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28920" yWindow="-120" windowWidth="29040" windowHeight="15840" activeTab="2"/>
  </bookViews>
  <sheets>
    <sheet name="README" sheetId="2" r:id="rId1"/>
    <sheet name="S1A" sheetId="1" r:id="rId2"/>
    <sheet name="S1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0" uniqueCount="196">
  <si>
    <t>Gene</t>
  </si>
  <si>
    <t>Domain</t>
  </si>
  <si>
    <t>6h</t>
  </si>
  <si>
    <t>12h</t>
  </si>
  <si>
    <t>18h</t>
  </si>
  <si>
    <t>24h</t>
  </si>
  <si>
    <t>MXAN_1525</t>
  </si>
  <si>
    <t>GGDEF</t>
  </si>
  <si>
    <t>MXAN_2643</t>
  </si>
  <si>
    <t>gacB</t>
  </si>
  <si>
    <t>MXAN_2997</t>
  </si>
  <si>
    <t>MXAN_3213</t>
  </si>
  <si>
    <t>actA</t>
  </si>
  <si>
    <t>MXAN_3705</t>
  </si>
  <si>
    <t>dmxA</t>
  </si>
  <si>
    <t>MXAN_3735</t>
  </si>
  <si>
    <t>dmxB</t>
  </si>
  <si>
    <t>MXAN_4029</t>
  </si>
  <si>
    <t>MXAN_4257</t>
  </si>
  <si>
    <t>MXAN_4445</t>
  </si>
  <si>
    <t>tmoK</t>
  </si>
  <si>
    <t>MXAN_4463</t>
  </si>
  <si>
    <t>gacA</t>
  </si>
  <si>
    <t>MXAN_4640</t>
  </si>
  <si>
    <t>sgmT</t>
  </si>
  <si>
    <t>MXAN_5053</t>
  </si>
  <si>
    <t>MXAN_5199</t>
  </si>
  <si>
    <t>MXAN_5340</t>
  </si>
  <si>
    <t>MXAN_5347</t>
  </si>
  <si>
    <t>MXAN_5366</t>
  </si>
  <si>
    <t>MXAN_5791</t>
  </si>
  <si>
    <t>MXAN_7362</t>
  </si>
  <si>
    <t>MXAN_2424</t>
  </si>
  <si>
    <t>EAL</t>
  </si>
  <si>
    <t>MXAN_2530</t>
  </si>
  <si>
    <t>MXAN_2061</t>
  </si>
  <si>
    <t>pmxA</t>
  </si>
  <si>
    <t>HD-GYP</t>
  </si>
  <si>
    <t>MXAN_2807</t>
  </si>
  <si>
    <t>MXAN_3353</t>
  </si>
  <si>
    <t>MXAN_4232</t>
  </si>
  <si>
    <t>MXAN_4675</t>
  </si>
  <si>
    <t>MXAN_6298</t>
  </si>
  <si>
    <t>MXAN_0063</t>
  </si>
  <si>
    <t>PilZ</t>
  </si>
  <si>
    <t>MXAN_0614</t>
  </si>
  <si>
    <t>MXAN_0833</t>
  </si>
  <si>
    <t>MXAN_0961</t>
  </si>
  <si>
    <t>MXAN_1087</t>
  </si>
  <si>
    <t>pixA</t>
  </si>
  <si>
    <t>MXAN_1467</t>
  </si>
  <si>
    <t>pkn1</t>
  </si>
  <si>
    <t>MXAN_2528</t>
  </si>
  <si>
    <t>plpA</t>
  </si>
  <si>
    <t>MXAN_2604</t>
  </si>
  <si>
    <t>pixB</t>
  </si>
  <si>
    <t>MXAN_2649</t>
  </si>
  <si>
    <t>MXAN_2902</t>
  </si>
  <si>
    <t>MXAN_3585</t>
  </si>
  <si>
    <t>MXAN_3721</t>
  </si>
  <si>
    <t>MXAN_3778</t>
  </si>
  <si>
    <t>MXAN_3788</t>
  </si>
  <si>
    <t>MXAN_4328</t>
  </si>
  <si>
    <t>MXAN_4567</t>
  </si>
  <si>
    <t>MXAN_5615</t>
  </si>
  <si>
    <t>MXAN_5655</t>
  </si>
  <si>
    <t>MXAN_5707</t>
  </si>
  <si>
    <t>MXAN_5804</t>
  </si>
  <si>
    <t>MXAN_6013</t>
  </si>
  <si>
    <t>MXAN_6605</t>
  </si>
  <si>
    <t>MXAN_6957</t>
  </si>
  <si>
    <t>MXAN_7024</t>
  </si>
  <si>
    <t>MXAN_1090</t>
  </si>
  <si>
    <t>MshEN</t>
  </si>
  <si>
    <t>MXAN_2513</t>
  </si>
  <si>
    <t>MXAN_2924</t>
  </si>
  <si>
    <t>MXAN_RS37305</t>
  </si>
  <si>
    <t>MXAN_3211</t>
  </si>
  <si>
    <t>MXAN_3836</t>
  </si>
  <si>
    <t>MXAN_4436</t>
  </si>
  <si>
    <t>MXAN_4438</t>
  </si>
  <si>
    <t>MXAN_4666</t>
  </si>
  <si>
    <t>MXAN_4667</t>
  </si>
  <si>
    <t>MXAN_4739</t>
  </si>
  <si>
    <t>MXAN_5196</t>
  </si>
  <si>
    <t>MXAN_5497</t>
  </si>
  <si>
    <t>MXAN_5738</t>
  </si>
  <si>
    <t>pilB</t>
  </si>
  <si>
    <t>MXAN_6627</t>
  </si>
  <si>
    <t>sgnC</t>
  </si>
  <si>
    <t>MXAN_6863</t>
  </si>
  <si>
    <t>MXAN_7396</t>
  </si>
  <si>
    <t>MXAN_7500</t>
  </si>
  <si>
    <t>MXAN_7440</t>
  </si>
  <si>
    <t>nla24</t>
  </si>
  <si>
    <t>Other</t>
  </si>
  <si>
    <t>MXAN_4361</t>
  </si>
  <si>
    <t>cdbA</t>
  </si>
  <si>
    <t>MXAN_4362</t>
  </si>
  <si>
    <t>cdbB</t>
  </si>
  <si>
    <t>MXAN_3117</t>
  </si>
  <si>
    <t>fruA</t>
  </si>
  <si>
    <t>MXAN_5125</t>
  </si>
  <si>
    <t>mrpC</t>
  </si>
  <si>
    <t>MXAN_RS07410</t>
  </si>
  <si>
    <t>MXAN_RS12785</t>
  </si>
  <si>
    <t>MXAN_RS14515</t>
  </si>
  <si>
    <t>MXAN_RS15560</t>
  </si>
  <si>
    <t>MXAN_RS17970</t>
  </si>
  <si>
    <t>MXAN_RS18120</t>
  </si>
  <si>
    <t>MXAN_RS19590</t>
  </si>
  <si>
    <t>MXAN_RS20665</t>
  </si>
  <si>
    <t>MXAN_RS21595</t>
  </si>
  <si>
    <t>MXAN_RS21675</t>
  </si>
  <si>
    <t>MXAN_RS22525</t>
  </si>
  <si>
    <t>MXAN_RS24545</t>
  </si>
  <si>
    <t>MXAN_RS25265</t>
  </si>
  <si>
    <t>MXAN_RS25915</t>
  </si>
  <si>
    <t>MXAN_RS25950</t>
  </si>
  <si>
    <t>MXAN_RS26040</t>
  </si>
  <si>
    <t>MXAN_RS28075</t>
  </si>
  <si>
    <t>MXAN_RS35630</t>
  </si>
  <si>
    <t>MXAN_RS11725</t>
  </si>
  <si>
    <t>MXAN_RS12225</t>
  </si>
  <si>
    <t>MXAN_RS10005</t>
  </si>
  <si>
    <t>MXAN_RS13605</t>
  </si>
  <si>
    <t>MXAN_RS16245</t>
  </si>
  <si>
    <t>MXAN_RS20550</t>
  </si>
  <si>
    <t>MXAN_RS22700</t>
  </si>
  <si>
    <t>MXAN_RS30510</t>
  </si>
  <si>
    <t>MXAN_RS00330</t>
  </si>
  <si>
    <t>MXAN_RS02980</t>
  </si>
  <si>
    <t>MXAN_RS04005</t>
  </si>
  <si>
    <t>MXAN_RS04625</t>
  </si>
  <si>
    <t>MXAN_RS05220</t>
  </si>
  <si>
    <t>MXAN_RS07120</t>
  </si>
  <si>
    <t>MXAN_RS12210</t>
  </si>
  <si>
    <t>MXAN_RS12590</t>
  </si>
  <si>
    <t>MXAN_RS12815</t>
  </si>
  <si>
    <t>MXAN_RS14055</t>
  </si>
  <si>
    <t>MXAN_RS17390</t>
  </si>
  <si>
    <t>MXAN_RS18050</t>
  </si>
  <si>
    <t>MXAN_RS18330</t>
  </si>
  <si>
    <t>MXAN_RS18380</t>
  </si>
  <si>
    <t>MXAN_RS21005</t>
  </si>
  <si>
    <t>MXAN_RS22155</t>
  </si>
  <si>
    <t>MXAN_RS27210</t>
  </si>
  <si>
    <t>MXAN_RS27405</t>
  </si>
  <si>
    <t>MXAN_RS27665</t>
  </si>
  <si>
    <t>MXAN_RS28135</t>
  </si>
  <si>
    <t>MXAN_RS29175</t>
  </si>
  <si>
    <t>MXAN_RS31970</t>
  </si>
  <si>
    <t>MXAN_RS33675</t>
  </si>
  <si>
    <t>MXAN_RS34000</t>
  </si>
  <si>
    <t>MXAN_RS05235</t>
  </si>
  <si>
    <t>MXAN_RS12135</t>
  </si>
  <si>
    <t>MXAN_RS15550</t>
  </si>
  <si>
    <t>MXAN_RS18630</t>
  </si>
  <si>
    <t>MXAN_RS21550</t>
  </si>
  <si>
    <t>MXAN_RS21560</t>
  </si>
  <si>
    <t>MXAN_RS22655</t>
  </si>
  <si>
    <t>MXAN_RS22660</t>
  </si>
  <si>
    <t>MXAN_RS23025</t>
  </si>
  <si>
    <t>MXAN_RS25250</t>
  </si>
  <si>
    <t>MXAN_RS26655</t>
  </si>
  <si>
    <t>MXAN_RS27810</t>
  </si>
  <si>
    <t>MXAN_RS32075</t>
  </si>
  <si>
    <t>MXAN_RS33245</t>
  </si>
  <si>
    <t>MXAN_RS35785</t>
  </si>
  <si>
    <t>MXAN_RS36195</t>
  </si>
  <si>
    <t>MXAN_RS35965</t>
  </si>
  <si>
    <t>MXAN_RS21170</t>
  </si>
  <si>
    <t>MXAN_RS21175</t>
  </si>
  <si>
    <t>MXAN_RS15110</t>
  </si>
  <si>
    <t>MXAN_RS24905</t>
  </si>
  <si>
    <t>Old MXAN</t>
  </si>
  <si>
    <t>New MXAN</t>
  </si>
  <si>
    <t>Normalized read counts</t>
  </si>
  <si>
    <t>0h_1</t>
  </si>
  <si>
    <t>0h_2</t>
  </si>
  <si>
    <t>6h_1</t>
  </si>
  <si>
    <t>6h_2</t>
  </si>
  <si>
    <t>12h_1</t>
  </si>
  <si>
    <t>12h_2</t>
  </si>
  <si>
    <t>18h_1</t>
  </si>
  <si>
    <t>18h_2</t>
  </si>
  <si>
    <t>24h_1</t>
  </si>
  <si>
    <t>24h_2</t>
  </si>
  <si>
    <t>HD-GYP/MshEN</t>
  </si>
  <si>
    <t>log2-fold change</t>
  </si>
  <si>
    <t xml:space="preserve"> </t>
  </si>
  <si>
    <t>Table S1A contains normalized read counts at 0, 6, 12, 18 and 24 h of development for both replicates. Table S1B contains log2-fold changes at  6, 12, 18 or 24 h of development over 0 h. Blue color corresponds to log2 FC &lt; -1, orange to log2 FC &gt; 1 and green to adjusted P-value &lt; 0.05.</t>
  </si>
  <si>
    <t>Supplementary Table 1. RNA-seq analysis of M. xanthus genes encoding c-di-GMP associated proteins in WT.</t>
  </si>
  <si>
    <t xml:space="preserve">Old MXAN and new MXAN refer to the original annotation and the  RefSeq: NC_008095 annotation of the M. xanthus. </t>
  </si>
  <si>
    <t>adjusted P-value</t>
  </si>
  <si>
    <t>Submerged M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Font="1" applyFill="1"/>
    <xf numFmtId="0" fontId="0" fillId="0" borderId="0" xfId="0" applyAlignment="1">
      <alignment vertical="top"/>
    </xf>
    <xf numFmtId="0" fontId="0" fillId="0" borderId="4" xfId="0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0" fillId="0" borderId="5" xfId="0" applyFill="1" applyBorder="1" applyAlignment="1">
      <alignment horizontal="center" vertical="top"/>
    </xf>
    <xf numFmtId="0" fontId="0" fillId="0" borderId="6" xfId="0" applyFill="1" applyBorder="1" applyAlignment="1">
      <alignment horizontal="center" vertical="top"/>
    </xf>
    <xf numFmtId="0" fontId="0" fillId="0" borderId="7" xfId="0" applyFill="1" applyBorder="1" applyAlignment="1">
      <alignment horizontal="center" vertical="top"/>
    </xf>
    <xf numFmtId="0" fontId="0" fillId="0" borderId="8" xfId="0" applyFill="1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1" xfId="0" applyFont="1" applyFill="1" applyBorder="1" applyAlignment="1">
      <alignment horizontal="center" vertical="top"/>
    </xf>
    <xf numFmtId="0" fontId="0" fillId="0" borderId="2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4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 vertical="top"/>
    </xf>
    <xf numFmtId="0" fontId="0" fillId="0" borderId="6" xfId="0" applyFont="1" applyFill="1" applyBorder="1" applyAlignment="1">
      <alignment horizontal="center" vertical="top"/>
    </xf>
    <xf numFmtId="0" fontId="0" fillId="0" borderId="7" xfId="0" applyBorder="1" applyAlignment="1">
      <alignment horizontal="center" vertical="top"/>
    </xf>
    <xf numFmtId="0" fontId="0" fillId="0" borderId="7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1" fillId="0" borderId="6" xfId="0" applyFont="1" applyFill="1" applyBorder="1" applyAlignment="1">
      <alignment horizontal="center" vertical="top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Font="1" applyBorder="1" applyAlignment="1">
      <alignment horizontal="center" vertical="top"/>
    </xf>
    <xf numFmtId="0" fontId="0" fillId="0" borderId="0" xfId="0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2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4" fillId="0" borderId="0" xfId="0" applyFont="1"/>
    <xf numFmtId="0" fontId="0" fillId="0" borderId="0" xfId="0" applyFont="1" applyFill="1" applyBorder="1"/>
    <xf numFmtId="0" fontId="0" fillId="0" borderId="0" xfId="0" applyFill="1" applyBorder="1"/>
    <xf numFmtId="0" fontId="0" fillId="0" borderId="2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0" fillId="0" borderId="15" xfId="0" applyBorder="1" applyAlignment="1">
      <alignment horizontal="center" vertical="top"/>
    </xf>
    <xf numFmtId="0" fontId="0" fillId="0" borderId="16" xfId="0" applyBorder="1" applyAlignment="1">
      <alignment horizontal="center" vertical="top"/>
    </xf>
    <xf numFmtId="0" fontId="0" fillId="0" borderId="17" xfId="0" applyBorder="1" applyAlignment="1">
      <alignment horizontal="center" vertical="top"/>
    </xf>
    <xf numFmtId="0" fontId="0" fillId="0" borderId="18" xfId="0" applyBorder="1" applyAlignment="1">
      <alignment horizontal="center" vertical="top"/>
    </xf>
    <xf numFmtId="0" fontId="0" fillId="0" borderId="19" xfId="0" applyBorder="1" applyAlignment="1">
      <alignment horizontal="center" vertical="top"/>
    </xf>
    <xf numFmtId="2" fontId="5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4" xfId="0" applyBorder="1" applyAlignment="1">
      <alignment horizontal="center" vertical="top" wrapText="1"/>
    </xf>
    <xf numFmtId="0" fontId="6" fillId="0" borderId="0" xfId="0" applyFont="1" applyAlignment="1">
      <alignment vertical="center"/>
    </xf>
    <xf numFmtId="0" fontId="0" fillId="0" borderId="0" xfId="0" applyBorder="1" applyAlignment="1">
      <alignment horizontal="left" vertical="top" wrapText="1"/>
    </xf>
    <xf numFmtId="0" fontId="0" fillId="0" borderId="1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 wrapText="1"/>
    </xf>
    <xf numFmtId="0" fontId="0" fillId="0" borderId="21" xfId="0" applyBorder="1" applyAlignment="1">
      <alignment horizontal="center" vertical="top"/>
    </xf>
    <xf numFmtId="0" fontId="0" fillId="0" borderId="20" xfId="0" applyBorder="1" applyAlignment="1">
      <alignment horizontal="center" vertical="top"/>
    </xf>
    <xf numFmtId="0" fontId="0" fillId="0" borderId="22" xfId="0" applyBorder="1" applyAlignment="1">
      <alignment horizontal="center" vertical="top"/>
    </xf>
  </cellXfs>
  <cellStyles count="1">
    <cellStyle name="Normal" xfId="0" builtinId="0"/>
  </cellStyles>
  <dxfs count="7">
    <dxf>
      <fill>
        <patternFill>
          <bgColor theme="9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B8"/>
  <sheetViews>
    <sheetView topLeftCell="A4" workbookViewId="0">
      <selection activeCell="B6" sqref="B6"/>
    </sheetView>
  </sheetViews>
  <sheetFormatPr defaultRowHeight="14.4"/>
  <cols>
    <col min="2" max="2" width="95.20703125" style="38" customWidth="1"/>
  </cols>
  <sheetData>
    <row r="5" spans="2:2" ht="30.3">
      <c r="B5" s="34" t="s">
        <v>192</v>
      </c>
    </row>
    <row r="6" spans="2:2" ht="45.3">
      <c r="B6" s="35" t="s">
        <v>191</v>
      </c>
    </row>
    <row r="8" spans="2:2">
      <c r="B8" s="63" t="s">
        <v>193</v>
      </c>
    </row>
  </sheetData>
  <conditionalFormatting sqref="B8">
    <cfRule type="cellIs" priority="1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6"/>
  <sheetViews>
    <sheetView zoomScale="70" zoomScaleNormal="70" workbookViewId="0">
      <selection activeCell="T69" sqref="T69"/>
    </sheetView>
  </sheetViews>
  <sheetFormatPr defaultRowHeight="14.4"/>
  <cols>
    <col min="1" max="1" width="13" style="1" customWidth="1"/>
    <col min="2" max="2" width="15.1015625" customWidth="1"/>
    <col min="3" max="3" width="8.89453125" style="1"/>
    <col min="4" max="4" width="16" customWidth="1"/>
    <col min="15" max="19" width="8.89453125" style="25"/>
    <col min="20" max="20" width="15.1015625" style="25" customWidth="1"/>
    <col min="21" max="25" width="8.89453125" style="25"/>
  </cols>
  <sheetData>
    <row r="1" spans="1:25" s="2" customFormat="1">
      <c r="A1" s="32" t="s">
        <v>175</v>
      </c>
      <c r="B1" s="33" t="s">
        <v>176</v>
      </c>
      <c r="C1" s="33" t="s">
        <v>0</v>
      </c>
      <c r="D1" s="33" t="s">
        <v>1</v>
      </c>
      <c r="E1" s="64" t="s">
        <v>177</v>
      </c>
      <c r="F1" s="65"/>
      <c r="G1" s="65"/>
      <c r="H1" s="65"/>
      <c r="I1" s="65"/>
      <c r="J1" s="65"/>
      <c r="K1" s="65"/>
      <c r="L1" s="65"/>
      <c r="M1" s="65"/>
      <c r="N1" s="66"/>
      <c r="O1" s="67"/>
      <c r="P1" s="67"/>
      <c r="Q1" s="67"/>
      <c r="R1" s="67"/>
      <c r="S1" s="67"/>
      <c r="T1" s="30"/>
      <c r="U1" s="67"/>
      <c r="V1" s="67"/>
      <c r="W1" s="67"/>
      <c r="X1" s="67"/>
      <c r="Y1" s="67"/>
    </row>
    <row r="2" spans="1:25" ht="14.7" thickBot="1">
      <c r="A2" s="18"/>
      <c r="B2" s="19"/>
      <c r="C2" s="20"/>
      <c r="D2" s="19"/>
      <c r="E2" s="52" t="s">
        <v>178</v>
      </c>
      <c r="F2" s="53" t="s">
        <v>179</v>
      </c>
      <c r="G2" s="54" t="s">
        <v>180</v>
      </c>
      <c r="H2" s="55" t="s">
        <v>181</v>
      </c>
      <c r="I2" s="53" t="s">
        <v>182</v>
      </c>
      <c r="J2" s="53" t="s">
        <v>183</v>
      </c>
      <c r="K2" s="54" t="s">
        <v>184</v>
      </c>
      <c r="L2" s="55" t="s">
        <v>185</v>
      </c>
      <c r="M2" s="53" t="s">
        <v>186</v>
      </c>
      <c r="N2" s="56" t="s">
        <v>187</v>
      </c>
      <c r="O2" s="4"/>
      <c r="P2" s="4"/>
      <c r="Q2" s="4"/>
      <c r="R2" s="4"/>
      <c r="S2" s="4"/>
      <c r="T2" s="30"/>
      <c r="U2" s="4"/>
      <c r="V2" s="4"/>
      <c r="W2" s="4"/>
      <c r="X2" s="4"/>
      <c r="Y2" s="4"/>
    </row>
    <row r="3" spans="1:25">
      <c r="A3" s="10" t="s">
        <v>6</v>
      </c>
      <c r="B3" s="36" t="s">
        <v>104</v>
      </c>
      <c r="C3" s="11"/>
      <c r="D3" s="36" t="s">
        <v>7</v>
      </c>
      <c r="E3" s="43">
        <v>1776.8189952001701</v>
      </c>
      <c r="F3" s="23">
        <v>1828.1700909318199</v>
      </c>
      <c r="G3" s="49">
        <v>4311.4741949771997</v>
      </c>
      <c r="H3" s="46">
        <v>4382.9291952122003</v>
      </c>
      <c r="I3" s="23">
        <v>7126.6343314850401</v>
      </c>
      <c r="J3" s="23">
        <v>6831.5635195607101</v>
      </c>
      <c r="K3" s="49">
        <v>5367.5927125096396</v>
      </c>
      <c r="L3" s="46">
        <v>7354.8225218821499</v>
      </c>
      <c r="M3" s="23">
        <v>3365.0139075510501</v>
      </c>
      <c r="N3" s="24">
        <v>3537.9514780264399</v>
      </c>
      <c r="T3" s="9"/>
    </row>
    <row r="4" spans="1:25">
      <c r="A4" s="15" t="s">
        <v>8</v>
      </c>
      <c r="B4" s="37" t="s">
        <v>105</v>
      </c>
      <c r="C4" s="16" t="s">
        <v>9</v>
      </c>
      <c r="D4" s="37" t="s">
        <v>7</v>
      </c>
      <c r="E4" s="44">
        <v>174.89373847191399</v>
      </c>
      <c r="F4" s="25">
        <v>177.46489326456799</v>
      </c>
      <c r="G4" s="50">
        <v>78.725441788628004</v>
      </c>
      <c r="H4" s="47">
        <v>139.560742971347</v>
      </c>
      <c r="I4" s="25">
        <v>132.25647552271499</v>
      </c>
      <c r="J4" s="25">
        <v>128.45484054111901</v>
      </c>
      <c r="K4" s="50">
        <v>133.550916821773</v>
      </c>
      <c r="L4" s="47">
        <v>135.19123757805599</v>
      </c>
      <c r="M4" s="25">
        <v>125.71540722030601</v>
      </c>
      <c r="N4" s="26">
        <v>145.52201752224801</v>
      </c>
      <c r="T4" s="9"/>
    </row>
    <row r="5" spans="1:25">
      <c r="A5" s="15" t="s">
        <v>10</v>
      </c>
      <c r="B5" s="37" t="s">
        <v>106</v>
      </c>
      <c r="C5" s="16"/>
      <c r="D5" s="37" t="s">
        <v>7</v>
      </c>
      <c r="E5" s="44">
        <v>1503.0722741136999</v>
      </c>
      <c r="F5" s="25">
        <v>1492.0196581872999</v>
      </c>
      <c r="G5" s="50">
        <v>1093.7811380420001</v>
      </c>
      <c r="H5" s="47">
        <v>938.42568549698603</v>
      </c>
      <c r="I5" s="25">
        <v>970.27095759584495</v>
      </c>
      <c r="J5" s="25">
        <v>988.54377285991302</v>
      </c>
      <c r="K5" s="50">
        <v>957.93929226481305</v>
      </c>
      <c r="L5" s="47">
        <v>1342.4804289727899</v>
      </c>
      <c r="M5" s="25">
        <v>1204.22126916293</v>
      </c>
      <c r="N5" s="26">
        <v>1176.7936561481199</v>
      </c>
      <c r="T5" s="9"/>
    </row>
    <row r="6" spans="1:25">
      <c r="A6" s="15" t="s">
        <v>11</v>
      </c>
      <c r="B6" s="37" t="s">
        <v>107</v>
      </c>
      <c r="C6" s="16" t="s">
        <v>12</v>
      </c>
      <c r="D6" s="37" t="s">
        <v>7</v>
      </c>
      <c r="E6" s="44">
        <v>169.824354748091</v>
      </c>
      <c r="F6" s="25">
        <v>217.84050390148099</v>
      </c>
      <c r="G6" s="50">
        <v>906.18008526910103</v>
      </c>
      <c r="H6" s="47">
        <v>1283.71821336575</v>
      </c>
      <c r="I6" s="25">
        <v>616.80674867673099</v>
      </c>
      <c r="J6" s="25">
        <v>557.38230808711501</v>
      </c>
      <c r="K6" s="50">
        <v>1009.87575991772</v>
      </c>
      <c r="L6" s="47">
        <v>793.331525942545</v>
      </c>
      <c r="M6" s="25">
        <v>2006.72037239631</v>
      </c>
      <c r="N6" s="26">
        <v>2241.71200402769</v>
      </c>
      <c r="T6" s="9"/>
    </row>
    <row r="7" spans="1:25">
      <c r="A7" s="15" t="s">
        <v>13</v>
      </c>
      <c r="B7" s="37" t="s">
        <v>108</v>
      </c>
      <c r="C7" s="16" t="s">
        <v>14</v>
      </c>
      <c r="D7" s="37" t="s">
        <v>7</v>
      </c>
      <c r="E7" s="44">
        <v>2701.98152479798</v>
      </c>
      <c r="F7" s="25">
        <v>2474.1798611224199</v>
      </c>
      <c r="G7" s="50">
        <v>1613.0340519670001</v>
      </c>
      <c r="H7" s="47">
        <v>1648.2604988857299</v>
      </c>
      <c r="I7" s="25">
        <v>925.79532865900296</v>
      </c>
      <c r="J7" s="25">
        <v>1302.4203832256001</v>
      </c>
      <c r="K7" s="50">
        <v>394.05764346177301</v>
      </c>
      <c r="L7" s="47">
        <v>687.48412287755605</v>
      </c>
      <c r="M7" s="25">
        <v>554.84920329563602</v>
      </c>
      <c r="N7" s="26">
        <v>500.49480014877099</v>
      </c>
      <c r="T7" s="9"/>
    </row>
    <row r="8" spans="1:25">
      <c r="A8" s="15" t="s">
        <v>15</v>
      </c>
      <c r="B8" s="37" t="s">
        <v>109</v>
      </c>
      <c r="C8" s="16" t="s">
        <v>16</v>
      </c>
      <c r="D8" s="37" t="s">
        <v>7</v>
      </c>
      <c r="E8" s="44">
        <v>117.863171578899</v>
      </c>
      <c r="F8" s="25">
        <v>84.507092030746804</v>
      </c>
      <c r="G8" s="50">
        <v>1559.4337511747401</v>
      </c>
      <c r="H8" s="47">
        <v>1616.9796427025001</v>
      </c>
      <c r="I8" s="25">
        <v>1089.65290895263</v>
      </c>
      <c r="J8" s="25">
        <v>903.65187824143504</v>
      </c>
      <c r="K8" s="50">
        <v>1568.8110784681101</v>
      </c>
      <c r="L8" s="47">
        <v>1148.6015223685999</v>
      </c>
      <c r="M8" s="25">
        <v>2148.5046662538002</v>
      </c>
      <c r="N8" s="26">
        <v>2051.6080967442899</v>
      </c>
      <c r="T8" s="9"/>
    </row>
    <row r="9" spans="1:25">
      <c r="A9" s="15" t="s">
        <v>17</v>
      </c>
      <c r="B9" s="37" t="s">
        <v>110</v>
      </c>
      <c r="C9" s="16"/>
      <c r="D9" s="37" t="s">
        <v>7</v>
      </c>
      <c r="E9" s="44">
        <v>825.04220105229001</v>
      </c>
      <c r="F9" s="25">
        <v>792.48872971055903</v>
      </c>
      <c r="G9" s="50">
        <v>1438.8330743921599</v>
      </c>
      <c r="H9" s="47">
        <v>1321.0146188149899</v>
      </c>
      <c r="I9" s="25">
        <v>1352.99544871025</v>
      </c>
      <c r="J9" s="25">
        <v>1337.04734024104</v>
      </c>
      <c r="K9" s="50">
        <v>1631.46459500178</v>
      </c>
      <c r="L9" s="47">
        <v>1727.0942599119101</v>
      </c>
      <c r="M9" s="25">
        <v>1481.17325649789</v>
      </c>
      <c r="N9" s="26">
        <v>1408.1147822672999</v>
      </c>
      <c r="T9" s="9"/>
    </row>
    <row r="10" spans="1:25">
      <c r="A10" s="15" t="s">
        <v>18</v>
      </c>
      <c r="B10" s="37" t="s">
        <v>111</v>
      </c>
      <c r="C10" s="16"/>
      <c r="D10" s="37" t="s">
        <v>7</v>
      </c>
      <c r="E10" s="44">
        <v>335.84667170331301</v>
      </c>
      <c r="F10" s="25">
        <v>370.892237246055</v>
      </c>
      <c r="G10" s="50">
        <v>1006.68064925458</v>
      </c>
      <c r="H10" s="47">
        <v>1133.32948171559</v>
      </c>
      <c r="I10" s="25">
        <v>1136.4693604651</v>
      </c>
      <c r="J10" s="25">
        <v>947.21482416407503</v>
      </c>
      <c r="K10" s="50">
        <v>680.12040974050797</v>
      </c>
      <c r="L10" s="47">
        <v>841.53925407115503</v>
      </c>
      <c r="M10" s="25">
        <v>518.93051551840597</v>
      </c>
      <c r="N10" s="26">
        <v>487.877284178634</v>
      </c>
      <c r="T10" s="9"/>
    </row>
    <row r="11" spans="1:25">
      <c r="A11" s="15" t="s">
        <v>19</v>
      </c>
      <c r="B11" s="37" t="s">
        <v>112</v>
      </c>
      <c r="C11" s="16" t="s">
        <v>20</v>
      </c>
      <c r="D11" s="37" t="s">
        <v>7</v>
      </c>
      <c r="E11" s="44">
        <v>2186.17173089893</v>
      </c>
      <c r="F11" s="25">
        <v>2199.0623281778799</v>
      </c>
      <c r="G11" s="50">
        <v>3951.3471740292198</v>
      </c>
      <c r="H11" s="47">
        <v>4314.35193357973</v>
      </c>
      <c r="I11" s="25">
        <v>5481.0360608218798</v>
      </c>
      <c r="J11" s="25">
        <v>5730.2028867473</v>
      </c>
      <c r="K11" s="50">
        <v>3548.1675679068398</v>
      </c>
      <c r="L11" s="47">
        <v>6138.1013836796401</v>
      </c>
      <c r="M11" s="25">
        <v>2763.8485015953001</v>
      </c>
      <c r="N11" s="26">
        <v>2767.44183611673</v>
      </c>
      <c r="T11" s="9"/>
    </row>
    <row r="12" spans="1:25">
      <c r="A12" s="15" t="s">
        <v>21</v>
      </c>
      <c r="B12" s="37" t="s">
        <v>113</v>
      </c>
      <c r="C12" s="16" t="s">
        <v>22</v>
      </c>
      <c r="D12" s="37" t="s">
        <v>7</v>
      </c>
      <c r="E12" s="44">
        <v>879.538076083394</v>
      </c>
      <c r="F12" s="25">
        <v>877.93478943053594</v>
      </c>
      <c r="G12" s="50">
        <v>1956.4109789173899</v>
      </c>
      <c r="H12" s="47">
        <v>1860.0078330491499</v>
      </c>
      <c r="I12" s="25">
        <v>2578.4160670490301</v>
      </c>
      <c r="J12" s="25">
        <v>2141.28634188978</v>
      </c>
      <c r="K12" s="50">
        <v>1681.7522859037999</v>
      </c>
      <c r="L12" s="47">
        <v>2041.4924868376199</v>
      </c>
      <c r="M12" s="25">
        <v>1384.7599366748</v>
      </c>
      <c r="N12" s="26">
        <v>1294.5571385360699</v>
      </c>
      <c r="T12" s="9"/>
    </row>
    <row r="13" spans="1:25">
      <c r="A13" s="15" t="s">
        <v>23</v>
      </c>
      <c r="B13" s="37" t="s">
        <v>114</v>
      </c>
      <c r="C13" s="16" t="s">
        <v>24</v>
      </c>
      <c r="D13" s="37" t="s">
        <v>7</v>
      </c>
      <c r="E13" s="44">
        <v>11564.5316199726</v>
      </c>
      <c r="F13" s="25">
        <v>11064.795249892401</v>
      </c>
      <c r="G13" s="50">
        <v>8241.0462468095702</v>
      </c>
      <c r="H13" s="47">
        <v>7215.0497896479801</v>
      </c>
      <c r="I13" s="25">
        <v>8433.9837399706394</v>
      </c>
      <c r="J13" s="25">
        <v>8211.0568071109901</v>
      </c>
      <c r="K13" s="50">
        <v>6914.9696932162196</v>
      </c>
      <c r="L13" s="47">
        <v>9029.5170773064401</v>
      </c>
      <c r="M13" s="25">
        <v>5901.0623103486496</v>
      </c>
      <c r="N13" s="26">
        <v>5320.3859007411402</v>
      </c>
      <c r="T13" s="9"/>
    </row>
    <row r="14" spans="1:25">
      <c r="A14" s="15" t="s">
        <v>25</v>
      </c>
      <c r="B14" s="37" t="s">
        <v>115</v>
      </c>
      <c r="C14" s="16"/>
      <c r="D14" s="37" t="s">
        <v>7</v>
      </c>
      <c r="E14" s="44">
        <v>996.13390173133701</v>
      </c>
      <c r="F14" s="25">
        <v>1030.04755508588</v>
      </c>
      <c r="G14" s="50">
        <v>472.35265073176799</v>
      </c>
      <c r="H14" s="47">
        <v>443.94753583126601</v>
      </c>
      <c r="I14" s="25">
        <v>409.64395073407201</v>
      </c>
      <c r="J14" s="25">
        <v>415.52348418518397</v>
      </c>
      <c r="K14" s="50">
        <v>1109.6267533463299</v>
      </c>
      <c r="L14" s="47">
        <v>694.82008150582203</v>
      </c>
      <c r="M14" s="25">
        <v>1061.4917466797301</v>
      </c>
      <c r="N14" s="26">
        <v>1002.67193576023</v>
      </c>
      <c r="T14" s="9"/>
    </row>
    <row r="15" spans="1:25">
      <c r="A15" s="15" t="s">
        <v>26</v>
      </c>
      <c r="B15" s="37" t="s">
        <v>116</v>
      </c>
      <c r="C15" s="16"/>
      <c r="D15" s="37" t="s">
        <v>7</v>
      </c>
      <c r="E15" s="44">
        <v>2155.75542855598</v>
      </c>
      <c r="F15" s="25">
        <v>2252.5834864640201</v>
      </c>
      <c r="G15" s="50">
        <v>3120.54251174923</v>
      </c>
      <c r="H15" s="47">
        <v>3689.9379197682802</v>
      </c>
      <c r="I15" s="25">
        <v>5530.19333490997</v>
      </c>
      <c r="J15" s="25">
        <v>5474.4102042784598</v>
      </c>
      <c r="K15" s="50">
        <v>3911.7228414772298</v>
      </c>
      <c r="L15" s="47">
        <v>7368.4464450489304</v>
      </c>
      <c r="M15" s="25">
        <v>2813.0003901325599</v>
      </c>
      <c r="N15" s="26">
        <v>2965.11625298222</v>
      </c>
      <c r="T15" s="9"/>
    </row>
    <row r="16" spans="1:25">
      <c r="A16" s="15" t="s">
        <v>27</v>
      </c>
      <c r="B16" s="37" t="s">
        <v>117</v>
      </c>
      <c r="C16" s="16"/>
      <c r="D16" s="37" t="s">
        <v>7</v>
      </c>
      <c r="E16" s="44">
        <v>4291.2333222166799</v>
      </c>
      <c r="F16" s="25">
        <v>4018.7817099066301</v>
      </c>
      <c r="G16" s="50">
        <v>3745.3210178589802</v>
      </c>
      <c r="H16" s="47">
        <v>3698.3596887406902</v>
      </c>
      <c r="I16" s="25">
        <v>3283.0036623116298</v>
      </c>
      <c r="J16" s="25">
        <v>3502.90765162564</v>
      </c>
      <c r="K16" s="50">
        <v>4016.4201651584899</v>
      </c>
      <c r="L16" s="47">
        <v>3274.9815304761601</v>
      </c>
      <c r="M16" s="25">
        <v>3976.57682838968</v>
      </c>
      <c r="N16" s="26">
        <v>3862.64222232463</v>
      </c>
      <c r="T16" s="9"/>
    </row>
    <row r="17" spans="1:20">
      <c r="A17" s="17" t="s">
        <v>28</v>
      </c>
      <c r="B17" s="37" t="s">
        <v>118</v>
      </c>
      <c r="C17" s="16"/>
      <c r="D17" s="37" t="s">
        <v>7</v>
      </c>
      <c r="E17" s="44">
        <v>888.40949760008596</v>
      </c>
      <c r="F17" s="25">
        <v>810.32911580593895</v>
      </c>
      <c r="G17" s="50">
        <v>1284.7322096144201</v>
      </c>
      <c r="H17" s="47">
        <v>1157.39167877962</v>
      </c>
      <c r="I17" s="25">
        <v>1084.97126380139</v>
      </c>
      <c r="J17" s="25">
        <v>837.74896005077403</v>
      </c>
      <c r="K17" s="50">
        <v>638.90099096835604</v>
      </c>
      <c r="L17" s="47">
        <v>664.42825290300402</v>
      </c>
      <c r="M17" s="25">
        <v>754.292443321836</v>
      </c>
      <c r="N17" s="26">
        <v>744.43344223808799</v>
      </c>
      <c r="T17" s="9"/>
    </row>
    <row r="18" spans="1:20">
      <c r="A18" s="15" t="s">
        <v>29</v>
      </c>
      <c r="B18" s="37" t="s">
        <v>119</v>
      </c>
      <c r="C18" s="16"/>
      <c r="D18" s="37" t="s">
        <v>7</v>
      </c>
      <c r="E18" s="44">
        <v>623.53419803030204</v>
      </c>
      <c r="F18" s="25">
        <v>589.67170883676704</v>
      </c>
      <c r="G18" s="50">
        <v>586.25328991531501</v>
      </c>
      <c r="H18" s="47">
        <v>430.71332744605297</v>
      </c>
      <c r="I18" s="25">
        <v>503.27685375900302</v>
      </c>
      <c r="J18" s="25">
        <v>621.05122905097403</v>
      </c>
      <c r="K18" s="50">
        <v>241.545794004811</v>
      </c>
      <c r="L18" s="47">
        <v>363.65394914407301</v>
      </c>
      <c r="M18" s="25">
        <v>418.73628119244802</v>
      </c>
      <c r="N18" s="26">
        <v>422.26620113392102</v>
      </c>
      <c r="T18" s="9"/>
    </row>
    <row r="19" spans="1:20">
      <c r="A19" s="15" t="s">
        <v>30</v>
      </c>
      <c r="B19" s="37" t="s">
        <v>120</v>
      </c>
      <c r="C19" s="16"/>
      <c r="D19" s="37" t="s">
        <v>7</v>
      </c>
      <c r="E19" s="44">
        <v>235.726343157797</v>
      </c>
      <c r="F19" s="25">
        <v>239.43676075378301</v>
      </c>
      <c r="G19" s="50">
        <v>3043.4920793603601</v>
      </c>
      <c r="H19" s="47">
        <v>3351.8640510187201</v>
      </c>
      <c r="I19" s="25">
        <v>3124.9981384570601</v>
      </c>
      <c r="J19" s="25">
        <v>2912.0153851364898</v>
      </c>
      <c r="K19" s="50">
        <v>1378.3773637407601</v>
      </c>
      <c r="L19" s="47">
        <v>1789.9739052970499</v>
      </c>
      <c r="M19" s="25">
        <v>1472.66619886644</v>
      </c>
      <c r="N19" s="26">
        <v>1425.7793046254901</v>
      </c>
      <c r="T19" s="9"/>
    </row>
    <row r="20" spans="1:20" ht="14.7" thickBot="1">
      <c r="A20" s="18" t="s">
        <v>31</v>
      </c>
      <c r="B20" s="19" t="s">
        <v>121</v>
      </c>
      <c r="C20" s="20"/>
      <c r="D20" s="19" t="s">
        <v>7</v>
      </c>
      <c r="E20" s="45">
        <v>557.63220962059597</v>
      </c>
      <c r="F20" s="27">
        <v>563.38061353831199</v>
      </c>
      <c r="G20" s="51">
        <v>973.18046125942305</v>
      </c>
      <c r="H20" s="48">
        <v>972.11276138662095</v>
      </c>
      <c r="I20" s="27">
        <v>802.90214343878097</v>
      </c>
      <c r="J20" s="27">
        <v>835.51496282397204</v>
      </c>
      <c r="K20" s="51">
        <v>836.75420107468597</v>
      </c>
      <c r="L20" s="48">
        <v>735.69185100616505</v>
      </c>
      <c r="M20" s="27">
        <v>807.22524636196499</v>
      </c>
      <c r="N20" s="28">
        <v>803.31518343206096</v>
      </c>
      <c r="T20" s="9"/>
    </row>
    <row r="21" spans="1:20">
      <c r="A21" s="15" t="s">
        <v>32</v>
      </c>
      <c r="B21" s="37" t="s">
        <v>122</v>
      </c>
      <c r="C21" s="16"/>
      <c r="D21" s="37" t="s">
        <v>33</v>
      </c>
      <c r="E21" s="44">
        <v>1078.5113872434699</v>
      </c>
      <c r="F21" s="25">
        <v>1011.26820130127</v>
      </c>
      <c r="G21" s="50">
        <v>1515.8835067810301</v>
      </c>
      <c r="H21" s="47">
        <v>1435.31005486911</v>
      </c>
      <c r="I21" s="25">
        <v>1605.8042868775599</v>
      </c>
      <c r="J21" s="25">
        <v>1518.0011156119999</v>
      </c>
      <c r="K21" s="50">
        <v>1372.6066451126601</v>
      </c>
      <c r="L21" s="47">
        <v>1603.4309573211301</v>
      </c>
      <c r="M21" s="25">
        <v>1202.3308119114999</v>
      </c>
      <c r="N21" s="26">
        <v>1064.0771801482299</v>
      </c>
      <c r="T21" s="9"/>
    </row>
    <row r="22" spans="1:20" ht="14.7" thickBot="1">
      <c r="A22" s="15" t="s">
        <v>34</v>
      </c>
      <c r="B22" s="37" t="s">
        <v>123</v>
      </c>
      <c r="C22" s="16"/>
      <c r="D22" s="37" t="s">
        <v>33</v>
      </c>
      <c r="E22" s="44">
        <v>1419.4274426706099</v>
      </c>
      <c r="F22" s="25">
        <v>1351.1745048027201</v>
      </c>
      <c r="G22" s="50">
        <v>2200.9623512820699</v>
      </c>
      <c r="H22" s="47">
        <v>2426.6725739069502</v>
      </c>
      <c r="I22" s="25">
        <v>2763.34105052327</v>
      </c>
      <c r="J22" s="25">
        <v>2588.0857872501902</v>
      </c>
      <c r="K22" s="50">
        <v>1439.3821035235501</v>
      </c>
      <c r="L22" s="47">
        <v>2439.7302409435201</v>
      </c>
      <c r="M22" s="25">
        <v>1598.38160608675</v>
      </c>
      <c r="N22" s="26">
        <v>1440.92032378966</v>
      </c>
      <c r="T22" s="9"/>
    </row>
    <row r="23" spans="1:20">
      <c r="A23" s="10" t="s">
        <v>35</v>
      </c>
      <c r="B23" s="36" t="s">
        <v>124</v>
      </c>
      <c r="C23" s="11" t="s">
        <v>36</v>
      </c>
      <c r="D23" s="36" t="s">
        <v>37</v>
      </c>
      <c r="E23" s="43">
        <v>1471.3886258397999</v>
      </c>
      <c r="F23" s="23">
        <v>1391.55011543963</v>
      </c>
      <c r="G23" s="49">
        <v>8755.2741325352908</v>
      </c>
      <c r="H23" s="46">
        <v>8146.2568160257597</v>
      </c>
      <c r="I23" s="23">
        <v>8752.3356102554008</v>
      </c>
      <c r="J23" s="23">
        <v>7304.0539330293504</v>
      </c>
      <c r="K23" s="49">
        <v>7114.4716800734404</v>
      </c>
      <c r="L23" s="46">
        <v>7776.1161459626001</v>
      </c>
      <c r="M23" s="23">
        <v>6034.3395465746898</v>
      </c>
      <c r="N23" s="24">
        <v>5694.7055411885403</v>
      </c>
      <c r="T23" s="9"/>
    </row>
    <row r="24" spans="1:20">
      <c r="A24" s="15" t="s">
        <v>38</v>
      </c>
      <c r="B24" s="37" t="s">
        <v>125</v>
      </c>
      <c r="C24" s="16"/>
      <c r="D24" s="37" t="s">
        <v>188</v>
      </c>
      <c r="E24" s="44">
        <v>3162.0280977349698</v>
      </c>
      <c r="F24" s="25">
        <v>2898.5932566546198</v>
      </c>
      <c r="G24" s="50">
        <v>2609.6646448230299</v>
      </c>
      <c r="H24" s="47">
        <v>2365.3139713936898</v>
      </c>
      <c r="I24" s="25">
        <v>2449.67082538975</v>
      </c>
      <c r="J24" s="25">
        <v>2524.4168662863299</v>
      </c>
      <c r="K24" s="50">
        <v>3440.1726907238099</v>
      </c>
      <c r="L24" s="47">
        <v>2779.2803260232899</v>
      </c>
      <c r="M24" s="25">
        <v>3036.07434580167</v>
      </c>
      <c r="N24" s="26">
        <v>2946.6105628926798</v>
      </c>
      <c r="T24" s="9"/>
    </row>
    <row r="25" spans="1:20">
      <c r="A25" s="15" t="s">
        <v>39</v>
      </c>
      <c r="B25" s="37" t="s">
        <v>126</v>
      </c>
      <c r="C25" s="16"/>
      <c r="D25" s="37" t="s">
        <v>37</v>
      </c>
      <c r="E25" s="44">
        <v>548.76078810390402</v>
      </c>
      <c r="F25" s="25">
        <v>597.183450350611</v>
      </c>
      <c r="G25" s="50">
        <v>628.12852490926605</v>
      </c>
      <c r="H25" s="47">
        <v>579.89894924300904</v>
      </c>
      <c r="I25" s="25">
        <v>908.23915934182799</v>
      </c>
      <c r="J25" s="25">
        <v>952.79981723108097</v>
      </c>
      <c r="K25" s="50">
        <v>718.86666338633097</v>
      </c>
      <c r="L25" s="47">
        <v>1114.0177174067701</v>
      </c>
      <c r="M25" s="25">
        <v>517.98528689268903</v>
      </c>
      <c r="N25" s="26">
        <v>544.23552217858003</v>
      </c>
      <c r="T25" s="9"/>
    </row>
    <row r="26" spans="1:20">
      <c r="A26" s="15" t="s">
        <v>40</v>
      </c>
      <c r="B26" s="37" t="s">
        <v>127</v>
      </c>
      <c r="C26" s="16"/>
      <c r="D26" s="37" t="s">
        <v>37</v>
      </c>
      <c r="E26" s="44">
        <v>2719.7243678313598</v>
      </c>
      <c r="F26" s="25">
        <v>2538.96863167933</v>
      </c>
      <c r="G26" s="50">
        <v>5597.8814139913802</v>
      </c>
      <c r="H26" s="47">
        <v>5780.9428446320699</v>
      </c>
      <c r="I26" s="25">
        <v>8055.94089400748</v>
      </c>
      <c r="J26" s="25">
        <v>5910.0396635048601</v>
      </c>
      <c r="K26" s="50">
        <v>6628.9069269374904</v>
      </c>
      <c r="L26" s="47">
        <v>8417.48852889105</v>
      </c>
      <c r="M26" s="25">
        <v>5402.9268245960102</v>
      </c>
      <c r="N26" s="26">
        <v>5319.5447330098004</v>
      </c>
      <c r="T26" s="9"/>
    </row>
    <row r="27" spans="1:20">
      <c r="A27" s="15" t="s">
        <v>41</v>
      </c>
      <c r="B27" s="37" t="s">
        <v>128</v>
      </c>
      <c r="C27" s="16"/>
      <c r="D27" s="37" t="s">
        <v>37</v>
      </c>
      <c r="E27" s="44">
        <v>1113.99707331024</v>
      </c>
      <c r="F27" s="25">
        <v>1107.0429056027799</v>
      </c>
      <c r="G27" s="50">
        <v>1800.6351047399</v>
      </c>
      <c r="H27" s="47">
        <v>2035.6618716165401</v>
      </c>
      <c r="I27" s="25">
        <v>2798.4533891576202</v>
      </c>
      <c r="J27" s="25">
        <v>3056.1082062652199</v>
      </c>
      <c r="K27" s="50">
        <v>1697.4156650372199</v>
      </c>
      <c r="L27" s="47">
        <v>3023.4629489355898</v>
      </c>
      <c r="M27" s="25">
        <v>1201.3855832857801</v>
      </c>
      <c r="N27" s="26">
        <v>1215.4873717898699</v>
      </c>
      <c r="T27" s="9"/>
    </row>
    <row r="28" spans="1:20" ht="14.7" thickBot="1">
      <c r="A28" s="18" t="s">
        <v>42</v>
      </c>
      <c r="B28" s="19" t="s">
        <v>129</v>
      </c>
      <c r="C28" s="20"/>
      <c r="D28" s="19" t="s">
        <v>37</v>
      </c>
      <c r="E28" s="45">
        <v>887.14215166913004</v>
      </c>
      <c r="F28" s="27">
        <v>889.20240170130296</v>
      </c>
      <c r="G28" s="51">
        <v>1755.40985094643</v>
      </c>
      <c r="H28" s="48">
        <v>1460.5753617863299</v>
      </c>
      <c r="I28" s="27">
        <v>1817.6487299714699</v>
      </c>
      <c r="J28" s="27">
        <v>1643.10496031292</v>
      </c>
      <c r="K28" s="51">
        <v>1418.77239413747</v>
      </c>
      <c r="L28" s="48">
        <v>1828.7496866178899</v>
      </c>
      <c r="M28" s="27">
        <v>965.078426856634</v>
      </c>
      <c r="N28" s="28">
        <v>922.76100128269195</v>
      </c>
      <c r="T28" s="9"/>
    </row>
    <row r="29" spans="1:20">
      <c r="A29" s="15" t="s">
        <v>43</v>
      </c>
      <c r="B29" s="37" t="s">
        <v>130</v>
      </c>
      <c r="C29" s="16"/>
      <c r="D29" s="37" t="s">
        <v>44</v>
      </c>
      <c r="E29" s="44">
        <v>857.99319525714395</v>
      </c>
      <c r="F29" s="25">
        <v>895.77517552591598</v>
      </c>
      <c r="G29" s="50">
        <v>770.50432388870001</v>
      </c>
      <c r="H29" s="47">
        <v>796.45872281923698</v>
      </c>
      <c r="I29" s="25">
        <v>1001.87206236676</v>
      </c>
      <c r="J29" s="25">
        <v>1028.7557229423501</v>
      </c>
      <c r="K29" s="50">
        <v>1018.9440320476</v>
      </c>
      <c r="L29" s="47">
        <v>1168.5134100738901</v>
      </c>
      <c r="M29" s="25">
        <v>823.294132999147</v>
      </c>
      <c r="N29" s="26">
        <v>747.79811316345797</v>
      </c>
      <c r="T29" s="9"/>
    </row>
    <row r="30" spans="1:20">
      <c r="A30" s="15" t="s">
        <v>45</v>
      </c>
      <c r="B30" s="37" t="s">
        <v>131</v>
      </c>
      <c r="C30" s="16"/>
      <c r="D30" s="37" t="s">
        <v>44</v>
      </c>
      <c r="E30" s="44">
        <v>366.26297404625501</v>
      </c>
      <c r="F30" s="25">
        <v>259.15508222762401</v>
      </c>
      <c r="G30" s="50">
        <v>23384.806230022001</v>
      </c>
      <c r="H30" s="47">
        <v>20677.849046970099</v>
      </c>
      <c r="I30" s="25">
        <v>27765.666980755399</v>
      </c>
      <c r="J30" s="25">
        <v>22444.970137680299</v>
      </c>
      <c r="K30" s="50">
        <v>19163.732175548899</v>
      </c>
      <c r="L30" s="47">
        <v>22473.185260649901</v>
      </c>
      <c r="M30" s="25">
        <v>14611.344096327</v>
      </c>
      <c r="N30" s="26">
        <v>13962.5431725537</v>
      </c>
      <c r="T30" s="9"/>
    </row>
    <row r="31" spans="1:20">
      <c r="A31" s="15" t="s">
        <v>46</v>
      </c>
      <c r="B31" s="37" t="s">
        <v>132</v>
      </c>
      <c r="C31" s="16"/>
      <c r="D31" s="37" t="s">
        <v>44</v>
      </c>
      <c r="E31" s="44">
        <v>475.25472410846203</v>
      </c>
      <c r="F31" s="25">
        <v>472.30074768295202</v>
      </c>
      <c r="G31" s="50">
        <v>626.45351550950795</v>
      </c>
      <c r="H31" s="47">
        <v>650.88243058188402</v>
      </c>
      <c r="I31" s="25">
        <v>808.75419987783903</v>
      </c>
      <c r="J31" s="25">
        <v>797.53700996833697</v>
      </c>
      <c r="K31" s="50">
        <v>855.715133709876</v>
      </c>
      <c r="L31" s="47">
        <v>1011.31429661104</v>
      </c>
      <c r="M31" s="25">
        <v>537.83508803273799</v>
      </c>
      <c r="N31" s="26">
        <v>516.47698704427796</v>
      </c>
      <c r="T31" s="9"/>
    </row>
    <row r="32" spans="1:20">
      <c r="A32" s="15" t="s">
        <v>47</v>
      </c>
      <c r="B32" s="37" t="s">
        <v>133</v>
      </c>
      <c r="C32" s="16"/>
      <c r="D32" s="37" t="s">
        <v>44</v>
      </c>
      <c r="E32" s="44">
        <v>261.07326177691499</v>
      </c>
      <c r="F32" s="25">
        <v>337.08940043375702</v>
      </c>
      <c r="G32" s="50">
        <v>289.77662615814103</v>
      </c>
      <c r="H32" s="47">
        <v>320.02722095153598</v>
      </c>
      <c r="I32" s="25">
        <v>512.64014406149602</v>
      </c>
      <c r="J32" s="25">
        <v>643.39120131899494</v>
      </c>
      <c r="K32" s="50">
        <v>328.93096180177298</v>
      </c>
      <c r="L32" s="47">
        <v>536.57297395321405</v>
      </c>
      <c r="M32" s="25">
        <v>278.84244458639301</v>
      </c>
      <c r="N32" s="26">
        <v>233.84462931320701</v>
      </c>
      <c r="T32" s="9"/>
    </row>
    <row r="33" spans="1:20">
      <c r="A33" s="15" t="s">
        <v>48</v>
      </c>
      <c r="B33" s="37" t="s">
        <v>134</v>
      </c>
      <c r="C33" s="16" t="s">
        <v>49</v>
      </c>
      <c r="D33" s="37" t="s">
        <v>44</v>
      </c>
      <c r="E33" s="44">
        <v>1086.1154628292099</v>
      </c>
      <c r="F33" s="25">
        <v>1232.86457595967</v>
      </c>
      <c r="G33" s="50">
        <v>809.02954008313498</v>
      </c>
      <c r="H33" s="47">
        <v>950.45678402899898</v>
      </c>
      <c r="I33" s="25">
        <v>1257.0217231096999</v>
      </c>
      <c r="J33" s="25">
        <v>1428.6412265399199</v>
      </c>
      <c r="K33" s="50">
        <v>1065.9341694478501</v>
      </c>
      <c r="L33" s="47">
        <v>1433.65591478124</v>
      </c>
      <c r="M33" s="25">
        <v>822.34890437342995</v>
      </c>
      <c r="N33" s="26">
        <v>924.443336745377</v>
      </c>
      <c r="T33" s="9"/>
    </row>
    <row r="34" spans="1:20">
      <c r="A34" s="15" t="s">
        <v>50</v>
      </c>
      <c r="B34" s="37" t="s">
        <v>135</v>
      </c>
      <c r="C34" s="16" t="s">
        <v>51</v>
      </c>
      <c r="D34" s="37" t="s">
        <v>44</v>
      </c>
      <c r="E34" s="44">
        <v>62.099950616839102</v>
      </c>
      <c r="F34" s="25">
        <v>61.032899799983802</v>
      </c>
      <c r="G34" s="50">
        <v>127.300714381611</v>
      </c>
      <c r="H34" s="47">
        <v>190.09135680579999</v>
      </c>
      <c r="I34" s="25">
        <v>162.687169005817</v>
      </c>
      <c r="J34" s="25">
        <v>160.84780032974899</v>
      </c>
      <c r="K34" s="50">
        <v>428.68195523038099</v>
      </c>
      <c r="L34" s="47">
        <v>247.32660518156001</v>
      </c>
      <c r="M34" s="25">
        <v>3700.5700696804302</v>
      </c>
      <c r="N34" s="26">
        <v>3396.6352991609001</v>
      </c>
      <c r="T34" s="9"/>
    </row>
    <row r="35" spans="1:20">
      <c r="A35" s="15" t="s">
        <v>52</v>
      </c>
      <c r="B35" s="37" t="s">
        <v>136</v>
      </c>
      <c r="C35" s="16" t="s">
        <v>53</v>
      </c>
      <c r="D35" s="37" t="s">
        <v>44</v>
      </c>
      <c r="E35" s="44">
        <v>694.505570163833</v>
      </c>
      <c r="F35" s="25">
        <v>717.37131457211694</v>
      </c>
      <c r="G35" s="50">
        <v>829.12965288023099</v>
      </c>
      <c r="H35" s="47">
        <v>885.48885195613002</v>
      </c>
      <c r="I35" s="25">
        <v>1513.3417951404399</v>
      </c>
      <c r="J35" s="25">
        <v>1195.1885163391</v>
      </c>
      <c r="K35" s="50">
        <v>925.78814562253399</v>
      </c>
      <c r="L35" s="47">
        <v>1482.91163699961</v>
      </c>
      <c r="M35" s="25">
        <v>787.37544522191604</v>
      </c>
      <c r="N35" s="26">
        <v>779.76248695447202</v>
      </c>
      <c r="T35" s="9"/>
    </row>
    <row r="36" spans="1:20">
      <c r="A36" s="15" t="s">
        <v>54</v>
      </c>
      <c r="B36" s="37" t="s">
        <v>137</v>
      </c>
      <c r="C36" s="16" t="s">
        <v>55</v>
      </c>
      <c r="D36" s="37" t="s">
        <v>44</v>
      </c>
      <c r="E36" s="44">
        <v>4158.1619994663097</v>
      </c>
      <c r="F36" s="25">
        <v>4224.4156338481098</v>
      </c>
      <c r="G36" s="50">
        <v>5530.88103800106</v>
      </c>
      <c r="H36" s="47">
        <v>4729.4248329341699</v>
      </c>
      <c r="I36" s="25">
        <v>6522.7021069742405</v>
      </c>
      <c r="J36" s="25">
        <v>5733.5538825875001</v>
      </c>
      <c r="K36" s="50">
        <v>7824.27007132989</v>
      </c>
      <c r="L36" s="47">
        <v>8352.5128953263993</v>
      </c>
      <c r="M36" s="25">
        <v>8967.3839721732493</v>
      </c>
      <c r="N36" s="26">
        <v>8888.6194170959097</v>
      </c>
      <c r="T36" s="9"/>
    </row>
    <row r="37" spans="1:20">
      <c r="A37" s="15" t="s">
        <v>56</v>
      </c>
      <c r="B37" s="37" t="s">
        <v>138</v>
      </c>
      <c r="C37" s="16"/>
      <c r="D37" s="37" t="s">
        <v>44</v>
      </c>
      <c r="E37" s="44">
        <v>575.37505265397795</v>
      </c>
      <c r="F37" s="25">
        <v>503.28668142755902</v>
      </c>
      <c r="G37" s="50">
        <v>824.10462468095704</v>
      </c>
      <c r="H37" s="47">
        <v>873.45775342411798</v>
      </c>
      <c r="I37" s="25">
        <v>909.40957062964003</v>
      </c>
      <c r="J37" s="25">
        <v>690.30514308183797</v>
      </c>
      <c r="K37" s="50">
        <v>693.31062374759699</v>
      </c>
      <c r="L37" s="47">
        <v>725.21191010864095</v>
      </c>
      <c r="M37" s="25">
        <v>590.76789107286595</v>
      </c>
      <c r="N37" s="26">
        <v>587.13507647704603</v>
      </c>
      <c r="T37" s="9"/>
    </row>
    <row r="38" spans="1:20">
      <c r="A38" s="15" t="s">
        <v>57</v>
      </c>
      <c r="B38" s="37" t="s">
        <v>139</v>
      </c>
      <c r="C38" s="16"/>
      <c r="D38" s="37" t="s">
        <v>44</v>
      </c>
      <c r="E38" s="44">
        <v>998.66859359324906</v>
      </c>
      <c r="F38" s="25">
        <v>964.31981683974402</v>
      </c>
      <c r="G38" s="50">
        <v>1733.6347287495701</v>
      </c>
      <c r="H38" s="47">
        <v>1947.83485233285</v>
      </c>
      <c r="I38" s="25">
        <v>1899.5775201182801</v>
      </c>
      <c r="J38" s="25">
        <v>2239.5822198690698</v>
      </c>
      <c r="K38" s="50">
        <v>896.93455248202804</v>
      </c>
      <c r="L38" s="47">
        <v>1787.8779171175499</v>
      </c>
      <c r="M38" s="25">
        <v>856.37713489922703</v>
      </c>
      <c r="N38" s="26">
        <v>861.35575689469204</v>
      </c>
      <c r="T38" s="9"/>
    </row>
    <row r="39" spans="1:20">
      <c r="A39" s="15" t="s">
        <v>58</v>
      </c>
      <c r="B39" s="37" t="s">
        <v>140</v>
      </c>
      <c r="C39" s="16"/>
      <c r="D39" s="37" t="s">
        <v>44</v>
      </c>
      <c r="E39" s="44">
        <v>1216.6520937176599</v>
      </c>
      <c r="F39" s="25">
        <v>1267.6063804611999</v>
      </c>
      <c r="G39" s="50">
        <v>735.32912649378102</v>
      </c>
      <c r="H39" s="47">
        <v>854.20799577289802</v>
      </c>
      <c r="I39" s="25">
        <v>386.23572497783903</v>
      </c>
      <c r="J39" s="25">
        <v>665.73117358701495</v>
      </c>
      <c r="K39" s="50">
        <v>166.526451839494</v>
      </c>
      <c r="L39" s="47">
        <v>377.27787231085398</v>
      </c>
      <c r="M39" s="25">
        <v>259.937872072061</v>
      </c>
      <c r="N39" s="26">
        <v>238.05046796991999</v>
      </c>
      <c r="T39" s="9"/>
    </row>
    <row r="40" spans="1:20">
      <c r="A40" s="15" t="s">
        <v>59</v>
      </c>
      <c r="B40" s="37" t="s">
        <v>141</v>
      </c>
      <c r="C40" s="16"/>
      <c r="D40" s="37" t="s">
        <v>44</v>
      </c>
      <c r="E40" s="44">
        <v>362.46093625338699</v>
      </c>
      <c r="F40" s="25">
        <v>422.53546015373399</v>
      </c>
      <c r="G40" s="50">
        <v>435.50244393709102</v>
      </c>
      <c r="H40" s="47">
        <v>474.02528216129798</v>
      </c>
      <c r="I40" s="25">
        <v>891.85340131246505</v>
      </c>
      <c r="J40" s="25">
        <v>969.55479643209605</v>
      </c>
      <c r="K40" s="50">
        <v>920.01742699443298</v>
      </c>
      <c r="L40" s="47">
        <v>1483.9596310893601</v>
      </c>
      <c r="M40" s="25">
        <v>718.37375554460596</v>
      </c>
      <c r="N40" s="26">
        <v>762.93913232762304</v>
      </c>
      <c r="T40" s="9"/>
    </row>
    <row r="41" spans="1:20">
      <c r="A41" s="15" t="s">
        <v>60</v>
      </c>
      <c r="B41" s="37" t="s">
        <v>142</v>
      </c>
      <c r="C41" s="16"/>
      <c r="D41" s="37" t="s">
        <v>44</v>
      </c>
      <c r="E41" s="44">
        <v>1745.1353469262699</v>
      </c>
      <c r="F41" s="25">
        <v>1662.9117776272501</v>
      </c>
      <c r="G41" s="50">
        <v>2638.1398046189202</v>
      </c>
      <c r="H41" s="47">
        <v>2817.6832761973601</v>
      </c>
      <c r="I41" s="25">
        <v>3318.11600094598</v>
      </c>
      <c r="J41" s="25">
        <v>3339.8258540690899</v>
      </c>
      <c r="K41" s="50">
        <v>2126.0976202676002</v>
      </c>
      <c r="L41" s="47">
        <v>3012.9830080380698</v>
      </c>
      <c r="M41" s="25">
        <v>1790.2630171072101</v>
      </c>
      <c r="N41" s="26">
        <v>1647.8475856999</v>
      </c>
      <c r="T41" s="9"/>
    </row>
    <row r="42" spans="1:20">
      <c r="A42" s="15" t="s">
        <v>61</v>
      </c>
      <c r="B42" s="37" t="s">
        <v>143</v>
      </c>
      <c r="C42" s="16"/>
      <c r="D42" s="37" t="s">
        <v>44</v>
      </c>
      <c r="E42" s="44">
        <v>294.02425598176899</v>
      </c>
      <c r="F42" s="25">
        <v>217.84050390148099</v>
      </c>
      <c r="G42" s="50">
        <v>139.025780179918</v>
      </c>
      <c r="H42" s="47">
        <v>141.966962677749</v>
      </c>
      <c r="I42" s="25">
        <v>113.529894917729</v>
      </c>
      <c r="J42" s="25">
        <v>106.114868273098</v>
      </c>
      <c r="K42" s="50">
        <v>238.248240503039</v>
      </c>
      <c r="L42" s="47">
        <v>150.911148924342</v>
      </c>
      <c r="M42" s="25">
        <v>223.07395566911401</v>
      </c>
      <c r="N42" s="26">
        <v>230.479958387837</v>
      </c>
      <c r="T42" s="9"/>
    </row>
    <row r="43" spans="1:20">
      <c r="A43" s="15" t="s">
        <v>62</v>
      </c>
      <c r="B43" s="37" t="s">
        <v>144</v>
      </c>
      <c r="C43" s="16"/>
      <c r="D43" s="37" t="s">
        <v>44</v>
      </c>
      <c r="E43" s="44">
        <v>569.03832299919895</v>
      </c>
      <c r="F43" s="25">
        <v>617.84073951368202</v>
      </c>
      <c r="G43" s="50">
        <v>757.10424869063502</v>
      </c>
      <c r="H43" s="47">
        <v>943.23812490979105</v>
      </c>
      <c r="I43" s="25">
        <v>430.71135391468101</v>
      </c>
      <c r="J43" s="25">
        <v>509.35136771087099</v>
      </c>
      <c r="K43" s="50">
        <v>199.501986857216</v>
      </c>
      <c r="L43" s="47">
        <v>289.246368771655</v>
      </c>
      <c r="M43" s="25">
        <v>593.60357695001596</v>
      </c>
      <c r="N43" s="26">
        <v>544.23552217858003</v>
      </c>
      <c r="T43" s="9"/>
    </row>
    <row r="44" spans="1:20">
      <c r="A44" s="15" t="s">
        <v>63</v>
      </c>
      <c r="B44" s="37" t="s">
        <v>145</v>
      </c>
      <c r="C44" s="16"/>
      <c r="D44" s="37" t="s">
        <v>44</v>
      </c>
      <c r="E44" s="44">
        <v>811.101395811776</v>
      </c>
      <c r="F44" s="25">
        <v>831.92537265824103</v>
      </c>
      <c r="G44" s="50">
        <v>1879.36054652852</v>
      </c>
      <c r="H44" s="47">
        <v>2095.8173642766001</v>
      </c>
      <c r="I44" s="25">
        <v>2920.1761630900301</v>
      </c>
      <c r="J44" s="25">
        <v>3042.70422290441</v>
      </c>
      <c r="K44" s="50">
        <v>2053.55144322861</v>
      </c>
      <c r="L44" s="47">
        <v>2553.9615967265299</v>
      </c>
      <c r="M44" s="25">
        <v>1624.8480076068099</v>
      </c>
      <c r="N44" s="26">
        <v>1758.8817262371099</v>
      </c>
      <c r="T44" s="9"/>
    </row>
    <row r="45" spans="1:20">
      <c r="A45" s="15" t="s">
        <v>64</v>
      </c>
      <c r="B45" s="37" t="s">
        <v>146</v>
      </c>
      <c r="C45" s="16"/>
      <c r="D45" s="37" t="s">
        <v>44</v>
      </c>
      <c r="E45" s="44">
        <v>438.50169211074098</v>
      </c>
      <c r="F45" s="25">
        <v>339.90630350144801</v>
      </c>
      <c r="G45" s="50">
        <v>1060.28095004684</v>
      </c>
      <c r="H45" s="47">
        <v>1290.9368724849601</v>
      </c>
      <c r="I45" s="25">
        <v>1566.0103030919699</v>
      </c>
      <c r="J45" s="25">
        <v>1503.48013363779</v>
      </c>
      <c r="K45" s="50">
        <v>1001.63187616329</v>
      </c>
      <c r="L45" s="47">
        <v>1620.19886275717</v>
      </c>
      <c r="M45" s="25">
        <v>862.04850665352706</v>
      </c>
      <c r="N45" s="26">
        <v>862.19692462603405</v>
      </c>
      <c r="T45" s="9"/>
    </row>
    <row r="46" spans="1:20">
      <c r="A46" s="15" t="s">
        <v>65</v>
      </c>
      <c r="B46" s="37" t="s">
        <v>147</v>
      </c>
      <c r="C46" s="16"/>
      <c r="D46" s="37" t="s">
        <v>44</v>
      </c>
      <c r="E46" s="44">
        <v>206.57738674581199</v>
      </c>
      <c r="F46" s="25">
        <v>216.90153621224999</v>
      </c>
      <c r="G46" s="50">
        <v>256.27643816298098</v>
      </c>
      <c r="H46" s="47">
        <v>203.32556519101399</v>
      </c>
      <c r="I46" s="25">
        <v>286.75076551385001</v>
      </c>
      <c r="J46" s="25">
        <v>383.13052439655399</v>
      </c>
      <c r="K46" s="50">
        <v>112.11681906025299</v>
      </c>
      <c r="L46" s="47">
        <v>193.87890660418901</v>
      </c>
      <c r="M46" s="25">
        <v>157.85318049467</v>
      </c>
      <c r="N46" s="26">
        <v>148.04552071627501</v>
      </c>
      <c r="T46" s="9"/>
    </row>
    <row r="47" spans="1:20">
      <c r="A47" s="15" t="s">
        <v>66</v>
      </c>
      <c r="B47" s="37" t="s">
        <v>148</v>
      </c>
      <c r="C47" s="16"/>
      <c r="D47" s="37" t="s">
        <v>44</v>
      </c>
      <c r="E47" s="44">
        <v>2025.21879766753</v>
      </c>
      <c r="F47" s="25">
        <v>1226.2918021350599</v>
      </c>
      <c r="G47" s="50">
        <v>765.47929568942504</v>
      </c>
      <c r="H47" s="47">
        <v>593.13315762822299</v>
      </c>
      <c r="I47" s="25">
        <v>580.52399875457104</v>
      </c>
      <c r="J47" s="25">
        <v>651.21019161280196</v>
      </c>
      <c r="K47" s="50">
        <v>547.39388129417898</v>
      </c>
      <c r="L47" s="47">
        <v>499.893180811881</v>
      </c>
      <c r="M47" s="25">
        <v>574.69900443568395</v>
      </c>
      <c r="N47" s="26">
        <v>397.87233692498899</v>
      </c>
      <c r="T47" s="9"/>
    </row>
    <row r="48" spans="1:20">
      <c r="A48" s="15" t="s">
        <v>67</v>
      </c>
      <c r="B48" s="37" t="s">
        <v>149</v>
      </c>
      <c r="C48" s="16"/>
      <c r="D48" s="37" t="s">
        <v>44</v>
      </c>
      <c r="E48" s="44">
        <v>125.467247164634</v>
      </c>
      <c r="F48" s="25">
        <v>113.615090396893</v>
      </c>
      <c r="G48" s="50">
        <v>145.72581777894999</v>
      </c>
      <c r="H48" s="47">
        <v>143.17007253094999</v>
      </c>
      <c r="I48" s="25">
        <v>155.66470127894701</v>
      </c>
      <c r="J48" s="25">
        <v>131.805836381322</v>
      </c>
      <c r="K48" s="50">
        <v>192.906879853671</v>
      </c>
      <c r="L48" s="47">
        <v>151.959143014094</v>
      </c>
      <c r="M48" s="25">
        <v>202.27892590334901</v>
      </c>
      <c r="N48" s="26">
        <v>212.81543602964601</v>
      </c>
      <c r="T48" s="9"/>
    </row>
    <row r="49" spans="1:20">
      <c r="A49" s="15" t="s">
        <v>68</v>
      </c>
      <c r="B49" s="37" t="s">
        <v>150</v>
      </c>
      <c r="C49" s="16"/>
      <c r="D49" s="37" t="s">
        <v>44</v>
      </c>
      <c r="E49" s="44">
        <v>375.134395562946</v>
      </c>
      <c r="F49" s="25">
        <v>391.549526409127</v>
      </c>
      <c r="G49" s="50">
        <v>4030.07261581785</v>
      </c>
      <c r="H49" s="47">
        <v>5095.17022830735</v>
      </c>
      <c r="I49" s="25">
        <v>3529.9604440398898</v>
      </c>
      <c r="J49" s="25">
        <v>2834.9424808118201</v>
      </c>
      <c r="K49" s="50">
        <v>1347.0506054739301</v>
      </c>
      <c r="L49" s="47">
        <v>2125.3320140178098</v>
      </c>
      <c r="M49" s="25">
        <v>1953.78756935618</v>
      </c>
      <c r="N49" s="26">
        <v>1951.5091367145401</v>
      </c>
      <c r="T49" s="9"/>
    </row>
    <row r="50" spans="1:20">
      <c r="A50" s="15" t="s">
        <v>69</v>
      </c>
      <c r="B50" s="37" t="s">
        <v>151</v>
      </c>
      <c r="C50" s="16"/>
      <c r="D50" s="37" t="s">
        <v>44</v>
      </c>
      <c r="E50" s="44">
        <v>1860.4638266432601</v>
      </c>
      <c r="F50" s="25">
        <v>1930.5175690579499</v>
      </c>
      <c r="G50" s="50">
        <v>1239.50695582095</v>
      </c>
      <c r="H50" s="47">
        <v>1313.7959596957801</v>
      </c>
      <c r="I50" s="25">
        <v>1597.61140786288</v>
      </c>
      <c r="J50" s="25">
        <v>1513.5331211584</v>
      </c>
      <c r="K50" s="50">
        <v>1579.5281273488599</v>
      </c>
      <c r="L50" s="47">
        <v>1658.974644078</v>
      </c>
      <c r="M50" s="25">
        <v>1413.1167954463001</v>
      </c>
      <c r="N50" s="26">
        <v>1442.6026592523399</v>
      </c>
      <c r="T50" s="9"/>
    </row>
    <row r="51" spans="1:20">
      <c r="A51" s="15" t="s">
        <v>70</v>
      </c>
      <c r="B51" s="37" t="s">
        <v>152</v>
      </c>
      <c r="C51" s="16"/>
      <c r="D51" s="37" t="s">
        <v>44</v>
      </c>
      <c r="E51" s="44">
        <v>291.48956411985699</v>
      </c>
      <c r="F51" s="25">
        <v>253.52127609223999</v>
      </c>
      <c r="G51" s="50">
        <v>7403.5415469305499</v>
      </c>
      <c r="H51" s="47">
        <v>7863.5260005234604</v>
      </c>
      <c r="I51" s="25">
        <v>6647.9361147700802</v>
      </c>
      <c r="J51" s="25">
        <v>8129.5159083327098</v>
      </c>
      <c r="K51" s="50">
        <v>5571.2166412440702</v>
      </c>
      <c r="L51" s="47">
        <v>8177.4978823377596</v>
      </c>
      <c r="M51" s="25">
        <v>4736.5406434658098</v>
      </c>
      <c r="N51" s="26">
        <v>4533.8940719359298</v>
      </c>
      <c r="T51" s="9"/>
    </row>
    <row r="52" spans="1:20" ht="14.7" thickBot="1">
      <c r="A52" s="15" t="s">
        <v>71</v>
      </c>
      <c r="B52" s="37" t="s">
        <v>153</v>
      </c>
      <c r="C52" s="16"/>
      <c r="D52" s="37" t="s">
        <v>44</v>
      </c>
      <c r="E52" s="44">
        <v>2063.2391755961999</v>
      </c>
      <c r="F52" s="25">
        <v>2103.2876238763702</v>
      </c>
      <c r="G52" s="50">
        <v>16527.317747412599</v>
      </c>
      <c r="H52" s="47">
        <v>18537.516618125101</v>
      </c>
      <c r="I52" s="25">
        <v>16521.525738748998</v>
      </c>
      <c r="J52" s="25">
        <v>17815.010885133099</v>
      </c>
      <c r="K52" s="50">
        <v>10717.048880759499</v>
      </c>
      <c r="L52" s="47">
        <v>17077.063692514901</v>
      </c>
      <c r="M52" s="25">
        <v>8005.1412311937702</v>
      </c>
      <c r="N52" s="26">
        <v>7976.7935963206701</v>
      </c>
      <c r="T52" s="9"/>
    </row>
    <row r="53" spans="1:20">
      <c r="A53" s="21" t="s">
        <v>72</v>
      </c>
      <c r="B53" s="36" t="s">
        <v>154</v>
      </c>
      <c r="C53" s="11"/>
      <c r="D53" s="36" t="s">
        <v>73</v>
      </c>
      <c r="E53" s="43">
        <v>1359.8621839156799</v>
      </c>
      <c r="F53" s="23">
        <v>1381.2214708581</v>
      </c>
      <c r="G53" s="49">
        <v>2353.3882066600499</v>
      </c>
      <c r="H53" s="46">
        <v>2320.79890682524</v>
      </c>
      <c r="I53" s="23">
        <v>3180.0074689842099</v>
      </c>
      <c r="J53" s="23">
        <v>2741.11459728613</v>
      </c>
      <c r="K53" s="49">
        <v>2177.2096995450702</v>
      </c>
      <c r="L53" s="46">
        <v>3364.0610281051099</v>
      </c>
      <c r="M53" s="23">
        <v>1718.42564155275</v>
      </c>
      <c r="N53" s="24">
        <v>1713.4586687446199</v>
      </c>
      <c r="T53" s="31"/>
    </row>
    <row r="54" spans="1:20">
      <c r="A54" s="17" t="s">
        <v>74</v>
      </c>
      <c r="B54" s="37" t="s">
        <v>155</v>
      </c>
      <c r="C54" s="16"/>
      <c r="D54" s="37" t="s">
        <v>73</v>
      </c>
      <c r="E54" s="44">
        <v>3581.51960088137</v>
      </c>
      <c r="F54" s="25">
        <v>3400.94097039294</v>
      </c>
      <c r="G54" s="50">
        <v>1401.98286759748</v>
      </c>
      <c r="H54" s="47">
        <v>890.30129136893504</v>
      </c>
      <c r="I54" s="25">
        <v>787.68679669722997</v>
      </c>
      <c r="J54" s="25">
        <v>1197.4225135659101</v>
      </c>
      <c r="K54" s="50">
        <v>2537.4674196136798</v>
      </c>
      <c r="L54" s="47">
        <v>1439.9438793197601</v>
      </c>
      <c r="M54" s="25">
        <v>2577.6384623291301</v>
      </c>
      <c r="N54" s="26">
        <v>2561.3557419378299</v>
      </c>
      <c r="T54" s="31"/>
    </row>
    <row r="55" spans="1:20">
      <c r="A55" s="17" t="s">
        <v>75</v>
      </c>
      <c r="B55" s="29" t="s">
        <v>76</v>
      </c>
      <c r="C55" s="16"/>
      <c r="D55" s="37" t="s">
        <v>73</v>
      </c>
      <c r="E55" s="44">
        <v>781.95243939979002</v>
      </c>
      <c r="F55" s="25">
        <v>799.06150353517296</v>
      </c>
      <c r="G55" s="50">
        <v>755.42923929087704</v>
      </c>
      <c r="H55" s="47">
        <v>857.81732533250101</v>
      </c>
      <c r="I55" s="25">
        <v>853.22982881468101</v>
      </c>
      <c r="J55" s="25">
        <v>769.61204463331103</v>
      </c>
      <c r="K55" s="50">
        <v>644.67170959645705</v>
      </c>
      <c r="L55" s="47">
        <v>680.14816424928904</v>
      </c>
      <c r="M55" s="25">
        <v>627.63180747581305</v>
      </c>
      <c r="N55" s="26">
        <v>560.217709074087</v>
      </c>
      <c r="T55" s="31"/>
    </row>
    <row r="56" spans="1:20">
      <c r="A56" s="17" t="s">
        <v>77</v>
      </c>
      <c r="B56" s="37" t="s">
        <v>156</v>
      </c>
      <c r="C56" s="16"/>
      <c r="D56" s="37" t="s">
        <v>73</v>
      </c>
      <c r="E56" s="44">
        <v>311.76709901515102</v>
      </c>
      <c r="F56" s="25">
        <v>296.71378979684403</v>
      </c>
      <c r="G56" s="50">
        <v>728.62908889474897</v>
      </c>
      <c r="H56" s="47">
        <v>763.97475678280296</v>
      </c>
      <c r="I56" s="25">
        <v>959.73725600553996</v>
      </c>
      <c r="J56" s="25">
        <v>814.29198916935297</v>
      </c>
      <c r="K56" s="50">
        <v>595.20840706987497</v>
      </c>
      <c r="L56" s="47">
        <v>966.250550751687</v>
      </c>
      <c r="M56" s="25">
        <v>461.271569349694</v>
      </c>
      <c r="N56" s="26">
        <v>473.57743274581202</v>
      </c>
      <c r="T56" s="31"/>
    </row>
    <row r="57" spans="1:20">
      <c r="A57" s="17" t="s">
        <v>78</v>
      </c>
      <c r="B57" s="37" t="s">
        <v>157</v>
      </c>
      <c r="C57" s="16"/>
      <c r="D57" s="37" t="s">
        <v>73</v>
      </c>
      <c r="E57" s="44">
        <v>1253.4051257153801</v>
      </c>
      <c r="F57" s="25">
        <v>1277.9350250427401</v>
      </c>
      <c r="G57" s="50">
        <v>594.62833691410503</v>
      </c>
      <c r="H57" s="47">
        <v>725.475241480362</v>
      </c>
      <c r="I57" s="25">
        <v>696.39471624792202</v>
      </c>
      <c r="J57" s="25">
        <v>733.86808900447795</v>
      </c>
      <c r="K57" s="50">
        <v>646.32048634734304</v>
      </c>
      <c r="L57" s="47">
        <v>783.89957913477394</v>
      </c>
      <c r="M57" s="25">
        <v>597.384491452882</v>
      </c>
      <c r="N57" s="26">
        <v>577.04106370093598</v>
      </c>
      <c r="T57" s="31"/>
    </row>
    <row r="58" spans="1:20">
      <c r="A58" s="17" t="s">
        <v>79</v>
      </c>
      <c r="B58" s="37" t="s">
        <v>158</v>
      </c>
      <c r="C58" s="16"/>
      <c r="D58" s="37" t="s">
        <v>73</v>
      </c>
      <c r="E58" s="44">
        <v>690.70353237096504</v>
      </c>
      <c r="F58" s="25">
        <v>750.23518369518604</v>
      </c>
      <c r="G58" s="50">
        <v>554.42811131991198</v>
      </c>
      <c r="H58" s="47">
        <v>520.94656643614701</v>
      </c>
      <c r="I58" s="25">
        <v>689.37224852105305</v>
      </c>
      <c r="J58" s="25">
        <v>711.52811673645704</v>
      </c>
      <c r="K58" s="50">
        <v>583.66696981367204</v>
      </c>
      <c r="L58" s="47">
        <v>907.56288172555401</v>
      </c>
      <c r="M58" s="25">
        <v>501.91640025550703</v>
      </c>
      <c r="N58" s="26">
        <v>504.70063880548298</v>
      </c>
      <c r="T58" s="31"/>
    </row>
    <row r="59" spans="1:20">
      <c r="A59" s="17" t="s">
        <v>80</v>
      </c>
      <c r="B59" s="37" t="s">
        <v>159</v>
      </c>
      <c r="C59" s="16"/>
      <c r="D59" s="37" t="s">
        <v>73</v>
      </c>
      <c r="E59" s="44">
        <v>653.95050037324404</v>
      </c>
      <c r="F59" s="25">
        <v>637.55906098752303</v>
      </c>
      <c r="G59" s="50">
        <v>479.05268833079998</v>
      </c>
      <c r="H59" s="47">
        <v>459.58796392288298</v>
      </c>
      <c r="I59" s="25">
        <v>471.67574898808903</v>
      </c>
      <c r="J59" s="25">
        <v>509.35136771087099</v>
      </c>
      <c r="K59" s="50">
        <v>554.81337667316598</v>
      </c>
      <c r="L59" s="47">
        <v>434.91754724723398</v>
      </c>
      <c r="M59" s="25">
        <v>481.12137048974199</v>
      </c>
      <c r="N59" s="26">
        <v>447.501233074195</v>
      </c>
      <c r="T59" s="31"/>
    </row>
    <row r="60" spans="1:20">
      <c r="A60" s="17" t="s">
        <v>81</v>
      </c>
      <c r="B60" s="37" t="s">
        <v>160</v>
      </c>
      <c r="C60" s="16"/>
      <c r="D60" s="37" t="s">
        <v>73</v>
      </c>
      <c r="E60" s="44">
        <v>1262.27654723208</v>
      </c>
      <c r="F60" s="25">
        <v>1174.64857922738</v>
      </c>
      <c r="G60" s="50">
        <v>857.60481267611794</v>
      </c>
      <c r="H60" s="47">
        <v>981.73764021223201</v>
      </c>
      <c r="I60" s="25">
        <v>956.22602214210497</v>
      </c>
      <c r="J60" s="25">
        <v>876.84391151981004</v>
      </c>
      <c r="K60" s="50">
        <v>809.54938468506498</v>
      </c>
      <c r="L60" s="47">
        <v>760.84370916022203</v>
      </c>
      <c r="M60" s="25">
        <v>661.66003800161002</v>
      </c>
      <c r="N60" s="26">
        <v>693.96337835754002</v>
      </c>
      <c r="T60" s="31"/>
    </row>
    <row r="61" spans="1:20">
      <c r="A61" s="17" t="s">
        <v>82</v>
      </c>
      <c r="B61" s="37" t="s">
        <v>161</v>
      </c>
      <c r="C61" s="16"/>
      <c r="D61" s="37" t="s">
        <v>73</v>
      </c>
      <c r="E61" s="44">
        <v>339.64870949618103</v>
      </c>
      <c r="F61" s="25">
        <v>416.901654018351</v>
      </c>
      <c r="G61" s="50">
        <v>983.23051765797095</v>
      </c>
      <c r="H61" s="47">
        <v>1140.5481408348001</v>
      </c>
      <c r="I61" s="25">
        <v>1556.64701278947</v>
      </c>
      <c r="J61" s="25">
        <v>1442.04520990073</v>
      </c>
      <c r="K61" s="50">
        <v>1128.5876859815201</v>
      </c>
      <c r="L61" s="47">
        <v>1530.07137103846</v>
      </c>
      <c r="M61" s="25">
        <v>991.544828376699</v>
      </c>
      <c r="N61" s="26">
        <v>1000.1484325662</v>
      </c>
      <c r="T61" s="31"/>
    </row>
    <row r="62" spans="1:20">
      <c r="A62" s="17" t="s">
        <v>83</v>
      </c>
      <c r="B62" s="37" t="s">
        <v>162</v>
      </c>
      <c r="C62" s="16"/>
      <c r="D62" s="37" t="s">
        <v>73</v>
      </c>
      <c r="E62" s="44">
        <v>1124.13584075788</v>
      </c>
      <c r="F62" s="25">
        <v>1174.64857922738</v>
      </c>
      <c r="G62" s="50">
        <v>2676.6650208133501</v>
      </c>
      <c r="H62" s="47">
        <v>3107.6327508188701</v>
      </c>
      <c r="I62" s="25">
        <v>2540.9629058390601</v>
      </c>
      <c r="J62" s="25">
        <v>2697.5516513634898</v>
      </c>
      <c r="K62" s="50">
        <v>2818.5838556397498</v>
      </c>
      <c r="L62" s="47">
        <v>2606.36130121415</v>
      </c>
      <c r="M62" s="25">
        <v>2899.9614236984899</v>
      </c>
      <c r="N62" s="26">
        <v>2868.38196387783</v>
      </c>
      <c r="T62" s="31"/>
    </row>
    <row r="63" spans="1:20">
      <c r="A63" s="17" t="s">
        <v>84</v>
      </c>
      <c r="B63" s="37" t="s">
        <v>163</v>
      </c>
      <c r="C63" s="16"/>
      <c r="D63" s="37" t="s">
        <v>73</v>
      </c>
      <c r="E63" s="44">
        <v>202.775348952944</v>
      </c>
      <c r="F63" s="25">
        <v>171.83108712918499</v>
      </c>
      <c r="G63" s="50">
        <v>458.95257553370402</v>
      </c>
      <c r="H63" s="47">
        <v>546.21187335337402</v>
      </c>
      <c r="I63" s="25">
        <v>615.63633738891997</v>
      </c>
      <c r="J63" s="25">
        <v>528.34034413868801</v>
      </c>
      <c r="K63" s="50">
        <v>517.71589977822896</v>
      </c>
      <c r="L63" s="47">
        <v>702.15604013408904</v>
      </c>
      <c r="M63" s="25">
        <v>328.93956174937199</v>
      </c>
      <c r="N63" s="26">
        <v>311.23206059671497</v>
      </c>
      <c r="T63" s="31"/>
    </row>
    <row r="64" spans="1:20">
      <c r="A64" s="17" t="s">
        <v>85</v>
      </c>
      <c r="B64" s="37" t="s">
        <v>164</v>
      </c>
      <c r="C64" s="16"/>
      <c r="D64" s="37" t="s">
        <v>73</v>
      </c>
      <c r="E64" s="44">
        <v>7578.7286671162801</v>
      </c>
      <c r="F64" s="25">
        <v>6889.2059358843298</v>
      </c>
      <c r="G64" s="50">
        <v>15555.8122955529</v>
      </c>
      <c r="H64" s="47">
        <v>14637.034474046601</v>
      </c>
      <c r="I64" s="25">
        <v>17248.351148480098</v>
      </c>
      <c r="J64" s="25">
        <v>15114.1082379294</v>
      </c>
      <c r="K64" s="50">
        <v>11398.818067250901</v>
      </c>
      <c r="L64" s="47">
        <v>16444.075262304501</v>
      </c>
      <c r="M64" s="25">
        <v>9637.5510678063092</v>
      </c>
      <c r="N64" s="26">
        <v>8830.5788436332805</v>
      </c>
      <c r="T64" s="31"/>
    </row>
    <row r="65" spans="1:20">
      <c r="A65" s="17" t="s">
        <v>86</v>
      </c>
      <c r="B65" s="37" t="s">
        <v>165</v>
      </c>
      <c r="C65" s="16" t="s">
        <v>87</v>
      </c>
      <c r="D65" s="37" t="s">
        <v>73</v>
      </c>
      <c r="E65" s="44">
        <v>2178.5676553131898</v>
      </c>
      <c r="F65" s="25">
        <v>2135.2125253101999</v>
      </c>
      <c r="G65" s="50">
        <v>1030.1307808511999</v>
      </c>
      <c r="H65" s="47">
        <v>945.64434461619396</v>
      </c>
      <c r="I65" s="25">
        <v>819.28790146814401</v>
      </c>
      <c r="J65" s="25">
        <v>864.55692677239904</v>
      </c>
      <c r="K65" s="50">
        <v>1042.02690656</v>
      </c>
      <c r="L65" s="47">
        <v>843.63524225065896</v>
      </c>
      <c r="M65" s="25">
        <v>911.20039519078898</v>
      </c>
      <c r="N65" s="26">
        <v>839.48539587978803</v>
      </c>
      <c r="T65" s="9"/>
    </row>
    <row r="66" spans="1:20">
      <c r="A66" s="17" t="s">
        <v>88</v>
      </c>
      <c r="B66" s="37" t="s">
        <v>166</v>
      </c>
      <c r="C66" s="16" t="s">
        <v>89</v>
      </c>
      <c r="D66" s="37" t="s">
        <v>73</v>
      </c>
      <c r="E66" s="44">
        <v>556.36486368963995</v>
      </c>
      <c r="F66" s="25">
        <v>518.31016445524699</v>
      </c>
      <c r="G66" s="50">
        <v>400.32724654217202</v>
      </c>
      <c r="H66" s="47">
        <v>427.10399788644901</v>
      </c>
      <c r="I66" s="25">
        <v>477.52780542714697</v>
      </c>
      <c r="J66" s="25">
        <v>497.06438296345902</v>
      </c>
      <c r="K66" s="50">
        <v>403.12591559164701</v>
      </c>
      <c r="L66" s="47">
        <v>468.45335811931</v>
      </c>
      <c r="M66" s="25">
        <v>349.73459151513703</v>
      </c>
      <c r="N66" s="26">
        <v>374.31964044739999</v>
      </c>
      <c r="T66" s="9"/>
    </row>
    <row r="67" spans="1:20">
      <c r="A67" s="17" t="s">
        <v>90</v>
      </c>
      <c r="B67" s="37" t="s">
        <v>167</v>
      </c>
      <c r="C67" s="16"/>
      <c r="D67" s="37" t="s">
        <v>73</v>
      </c>
      <c r="E67" s="44">
        <v>1157.0868349627401</v>
      </c>
      <c r="F67" s="25">
        <v>1360.5641816950199</v>
      </c>
      <c r="G67" s="50">
        <v>2314.86299046561</v>
      </c>
      <c r="H67" s="47">
        <v>2818.8863860505598</v>
      </c>
      <c r="I67" s="25">
        <v>2545.6445509903001</v>
      </c>
      <c r="J67" s="25">
        <v>2748.9335875799402</v>
      </c>
      <c r="K67" s="50">
        <v>1507.80633868532</v>
      </c>
      <c r="L67" s="47">
        <v>2632.5611534579598</v>
      </c>
      <c r="M67" s="25">
        <v>1182.48101077145</v>
      </c>
      <c r="N67" s="26">
        <v>1225.58138456598</v>
      </c>
      <c r="T67" s="31"/>
    </row>
    <row r="68" spans="1:20">
      <c r="A68" s="17" t="s">
        <v>91</v>
      </c>
      <c r="B68" s="37" t="s">
        <v>168</v>
      </c>
      <c r="C68" s="16"/>
      <c r="D68" s="37" t="s">
        <v>73</v>
      </c>
      <c r="E68" s="44">
        <v>107.72440413125101</v>
      </c>
      <c r="F68" s="25">
        <v>77.934318206133199</v>
      </c>
      <c r="G68" s="50">
        <v>1408.6829051965101</v>
      </c>
      <c r="H68" s="47">
        <v>738.70944986557595</v>
      </c>
      <c r="I68" s="25">
        <v>749.06322419944604</v>
      </c>
      <c r="J68" s="25">
        <v>853.38694063838898</v>
      </c>
      <c r="K68" s="50">
        <v>671.05213761063499</v>
      </c>
      <c r="L68" s="47">
        <v>700.06005195458397</v>
      </c>
      <c r="M68" s="25">
        <v>1277.9491019688201</v>
      </c>
      <c r="N68" s="26">
        <v>1193.6170107749699</v>
      </c>
      <c r="T68" s="31"/>
    </row>
    <row r="69" spans="1:20" ht="14.7" thickBot="1">
      <c r="A69" s="22" t="s">
        <v>92</v>
      </c>
      <c r="B69" s="19" t="s">
        <v>169</v>
      </c>
      <c r="C69" s="20"/>
      <c r="D69" s="19" t="s">
        <v>73</v>
      </c>
      <c r="E69" s="45">
        <v>5943.8524161831701</v>
      </c>
      <c r="F69" s="27">
        <v>5945.5434082076499</v>
      </c>
      <c r="G69" s="51">
        <v>5277.9546186375901</v>
      </c>
      <c r="H69" s="48">
        <v>4793.1896551538402</v>
      </c>
      <c r="I69" s="27">
        <v>6487.5897683398898</v>
      </c>
      <c r="J69" s="27">
        <v>6236.2032586179603</v>
      </c>
      <c r="K69" s="51">
        <v>5098.8421021151999</v>
      </c>
      <c r="L69" s="48">
        <v>7123.2158280468702</v>
      </c>
      <c r="M69" s="27">
        <v>3932.1510829809999</v>
      </c>
      <c r="N69" s="28">
        <v>3689.3616696680801</v>
      </c>
      <c r="T69" s="31"/>
    </row>
    <row r="70" spans="1:20">
      <c r="A70" s="17" t="s">
        <v>96</v>
      </c>
      <c r="B70" s="37" t="s">
        <v>171</v>
      </c>
      <c r="C70" s="16" t="s">
        <v>97</v>
      </c>
      <c r="D70" s="37" t="s">
        <v>95</v>
      </c>
      <c r="E70" s="44">
        <v>2039.1596029080399</v>
      </c>
      <c r="F70" s="25">
        <v>1546.4797841626701</v>
      </c>
      <c r="G70" s="50">
        <v>105503.81706256</v>
      </c>
      <c r="H70" s="47">
        <v>99361.233446332801</v>
      </c>
      <c r="I70" s="25">
        <v>83975.839489196995</v>
      </c>
      <c r="J70" s="25">
        <v>59097.045639208402</v>
      </c>
      <c r="K70" s="50">
        <v>106455.74408608599</v>
      </c>
      <c r="L70" s="47">
        <v>97559.865803227804</v>
      </c>
      <c r="M70" s="25">
        <v>90065.164372779196</v>
      </c>
      <c r="N70" s="26">
        <v>95813.210438564303</v>
      </c>
      <c r="T70" s="9"/>
    </row>
    <row r="71" spans="1:20">
      <c r="A71" s="17" t="s">
        <v>98</v>
      </c>
      <c r="B71" s="37" t="s">
        <v>172</v>
      </c>
      <c r="C71" s="16" t="s">
        <v>99</v>
      </c>
      <c r="D71" s="37" t="s">
        <v>95</v>
      </c>
      <c r="E71" s="44">
        <v>211.64677046963499</v>
      </c>
      <c r="F71" s="25">
        <v>250.704373024549</v>
      </c>
      <c r="G71" s="50">
        <v>167.50093997580399</v>
      </c>
      <c r="H71" s="47">
        <v>206.93489475061699</v>
      </c>
      <c r="I71" s="25">
        <v>156.83511256675899</v>
      </c>
      <c r="J71" s="25">
        <v>180.95377537096701</v>
      </c>
      <c r="K71" s="50">
        <v>154.16062620784899</v>
      </c>
      <c r="L71" s="47">
        <v>153.00713710384599</v>
      </c>
      <c r="M71" s="25">
        <v>105.865606080258</v>
      </c>
      <c r="N71" s="26">
        <v>164.02770761178201</v>
      </c>
      <c r="T71" s="9"/>
    </row>
    <row r="72" spans="1:20" ht="14.7" thickBot="1">
      <c r="A72" s="17" t="s">
        <v>93</v>
      </c>
      <c r="B72" s="37" t="s">
        <v>170</v>
      </c>
      <c r="C72" s="16" t="s">
        <v>94</v>
      </c>
      <c r="D72" s="37" t="s">
        <v>95</v>
      </c>
      <c r="E72" s="44">
        <v>3709.5215399079202</v>
      </c>
      <c r="F72" s="25">
        <v>3961.5046808635602</v>
      </c>
      <c r="G72" s="50">
        <v>2030.11139250675</v>
      </c>
      <c r="H72" s="47">
        <v>1950.24107203925</v>
      </c>
      <c r="I72" s="25">
        <v>1468.8661662036</v>
      </c>
      <c r="J72" s="25">
        <v>1493.42714611718</v>
      </c>
      <c r="K72" s="50">
        <v>1693.2937231599999</v>
      </c>
      <c r="L72" s="47">
        <v>1601.3349691416199</v>
      </c>
      <c r="M72" s="25">
        <v>1442.4188828435099</v>
      </c>
      <c r="N72" s="26">
        <v>1462.79068480456</v>
      </c>
      <c r="T72" s="9"/>
    </row>
    <row r="73" spans="1:20">
      <c r="A73" s="21" t="s">
        <v>100</v>
      </c>
      <c r="B73" s="36" t="s">
        <v>173</v>
      </c>
      <c r="C73" s="11" t="s">
        <v>101</v>
      </c>
      <c r="D73" s="36"/>
      <c r="E73" s="43">
        <v>20095.0370812367</v>
      </c>
      <c r="F73" s="23">
        <v>20479.824269806901</v>
      </c>
      <c r="G73" s="49">
        <v>105683.04306833399</v>
      </c>
      <c r="H73" s="46">
        <v>117993.795742861</v>
      </c>
      <c r="I73" s="23">
        <v>79174.812386593607</v>
      </c>
      <c r="J73" s="23">
        <v>64359.226106940703</v>
      </c>
      <c r="K73" s="49">
        <v>85357.172393372399</v>
      </c>
      <c r="L73" s="46">
        <v>81096.926647307802</v>
      </c>
      <c r="M73" s="23">
        <v>89154.909206214099</v>
      </c>
      <c r="N73" s="24">
        <v>94050.964041401894</v>
      </c>
      <c r="T73" s="9"/>
    </row>
    <row r="74" spans="1:20" ht="14.7" thickBot="1">
      <c r="A74" s="22" t="s">
        <v>102</v>
      </c>
      <c r="B74" s="19" t="s">
        <v>174</v>
      </c>
      <c r="C74" s="20" t="s">
        <v>103</v>
      </c>
      <c r="D74" s="19"/>
      <c r="E74" s="45">
        <v>428.36292466309402</v>
      </c>
      <c r="F74" s="27">
        <v>397.18333254450999</v>
      </c>
      <c r="G74" s="51">
        <v>237.85133476564201</v>
      </c>
      <c r="H74" s="48">
        <v>227.38776225503901</v>
      </c>
      <c r="I74" s="27">
        <v>311.32940255789498</v>
      </c>
      <c r="J74" s="27">
        <v>291.53663809766903</v>
      </c>
      <c r="K74" s="51">
        <v>347.06750606152002</v>
      </c>
      <c r="L74" s="48">
        <v>383.565836849368</v>
      </c>
      <c r="M74" s="27">
        <v>292.07564534642501</v>
      </c>
      <c r="N74" s="28">
        <v>317.96140244745499</v>
      </c>
      <c r="T74" s="9"/>
    </row>
    <row r="75" spans="1:20" s="40" customFormat="1">
      <c r="A75" s="39"/>
    </row>
    <row r="76" spans="1:20" s="40" customFormat="1">
      <c r="A76" s="39"/>
    </row>
  </sheetData>
  <mergeCells count="3">
    <mergeCell ref="E1:N1"/>
    <mergeCell ref="O1:S1"/>
    <mergeCell ref="U1:Y1"/>
  </mergeCells>
  <conditionalFormatting sqref="A219:A1048576 A1 A73:A74 A3:A71">
    <cfRule type="cellIs" priority="32" operator="greaterThan">
      <formula>2</formula>
    </cfRule>
  </conditionalFormatting>
  <conditionalFormatting sqref="A72">
    <cfRule type="cellIs" priority="14" operator="greaterThan">
      <formula>2</formula>
    </cfRule>
  </conditionalFormatting>
  <conditionalFormatting sqref="T53:T64">
    <cfRule type="cellIs" priority="7" operator="greaterThan">
      <formula>2</formula>
    </cfRule>
  </conditionalFormatting>
  <conditionalFormatting sqref="T67:T69">
    <cfRule type="cellIs" priority="6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7"/>
  <sheetViews>
    <sheetView tabSelected="1" zoomScale="85" zoomScaleNormal="85" workbookViewId="0">
      <selection activeCell="M16" sqref="M16"/>
    </sheetView>
  </sheetViews>
  <sheetFormatPr defaultRowHeight="14.4"/>
  <cols>
    <col min="1" max="1" width="13" style="1" customWidth="1"/>
    <col min="2" max="2" width="15.1015625" customWidth="1"/>
    <col min="3" max="3" width="8.89453125" style="1"/>
    <col min="4" max="4" width="16" customWidth="1"/>
    <col min="9" max="9" width="9.5234375" bestFit="1" customWidth="1"/>
    <col min="12" max="12" width="10.68359375" bestFit="1" customWidth="1"/>
    <col min="13" max="13" width="17.7890625" style="60" customWidth="1"/>
    <col min="15" max="15" width="8.89453125" style="25"/>
  </cols>
  <sheetData>
    <row r="1" spans="1:20" ht="14.4" customHeight="1">
      <c r="A1" s="32" t="s">
        <v>175</v>
      </c>
      <c r="B1" s="33" t="s">
        <v>176</v>
      </c>
      <c r="C1" s="33" t="s">
        <v>0</v>
      </c>
      <c r="D1" s="33" t="s">
        <v>1</v>
      </c>
      <c r="E1" s="64" t="s">
        <v>195</v>
      </c>
      <c r="F1" s="65"/>
      <c r="G1" s="65"/>
      <c r="H1" s="65"/>
      <c r="I1" s="65"/>
      <c r="J1" s="65"/>
      <c r="K1" s="65"/>
      <c r="L1" s="66"/>
      <c r="M1" s="40"/>
      <c r="N1" s="25"/>
      <c r="P1" s="25"/>
      <c r="Q1" s="25"/>
      <c r="R1" s="25"/>
      <c r="S1" s="25"/>
      <c r="T1" s="25"/>
    </row>
    <row r="2" spans="1:20" ht="14.4" customHeight="1">
      <c r="A2" s="61"/>
      <c r="B2" s="30"/>
      <c r="C2" s="30"/>
      <c r="D2" s="30"/>
      <c r="E2" s="69" t="s">
        <v>189</v>
      </c>
      <c r="F2" s="70"/>
      <c r="G2" s="70"/>
      <c r="H2" s="70"/>
      <c r="I2" s="70" t="s">
        <v>194</v>
      </c>
      <c r="J2" s="70"/>
      <c r="K2" s="70"/>
      <c r="L2" s="71"/>
      <c r="M2" s="40"/>
      <c r="N2" s="25"/>
      <c r="P2" s="25"/>
      <c r="Q2" s="25"/>
      <c r="R2" s="25"/>
      <c r="S2" s="25"/>
      <c r="T2" s="25"/>
    </row>
    <row r="3" spans="1:20" ht="14.7" thickBot="1">
      <c r="A3" s="18"/>
      <c r="B3" s="19"/>
      <c r="C3" s="20"/>
      <c r="D3" s="19"/>
      <c r="E3" s="6" t="s">
        <v>2</v>
      </c>
      <c r="F3" s="7" t="s">
        <v>3</v>
      </c>
      <c r="G3" s="7" t="s">
        <v>4</v>
      </c>
      <c r="H3" s="7" t="s">
        <v>5</v>
      </c>
      <c r="I3" s="7" t="s">
        <v>2</v>
      </c>
      <c r="J3" s="7" t="s">
        <v>3</v>
      </c>
      <c r="K3" s="7" t="s">
        <v>4</v>
      </c>
      <c r="L3" s="8" t="s">
        <v>5</v>
      </c>
      <c r="M3" s="59"/>
      <c r="N3" s="57"/>
      <c r="O3" s="57"/>
      <c r="P3" s="57"/>
      <c r="Q3" s="57"/>
      <c r="R3" s="57"/>
      <c r="S3" s="57"/>
      <c r="T3" s="58"/>
    </row>
    <row r="4" spans="1:20" ht="15.6" customHeight="1">
      <c r="A4" s="10" t="s">
        <v>6</v>
      </c>
      <c r="B4" s="41" t="s">
        <v>104</v>
      </c>
      <c r="C4" s="11"/>
      <c r="D4" s="41" t="s">
        <v>7</v>
      </c>
      <c r="E4" s="12">
        <v>1.2498777183000001</v>
      </c>
      <c r="F4" s="13">
        <v>1.9174833471999999</v>
      </c>
      <c r="G4" s="13">
        <v>1.8081823978</v>
      </c>
      <c r="H4" s="14">
        <v>0.99086132869999999</v>
      </c>
      <c r="I4" s="12">
        <v>7.2100000000000003E-14</v>
      </c>
      <c r="J4" s="13">
        <v>2.54E-31</v>
      </c>
      <c r="K4" s="13">
        <v>2.4619627323843599E-27</v>
      </c>
      <c r="L4" s="14">
        <v>4.07E-8</v>
      </c>
      <c r="N4" s="62"/>
    </row>
    <row r="5" spans="1:20">
      <c r="A5" s="15" t="s">
        <v>8</v>
      </c>
      <c r="B5" s="42" t="s">
        <v>105</v>
      </c>
      <c r="C5" s="16" t="s">
        <v>9</v>
      </c>
      <c r="D5" s="42" t="s">
        <v>7</v>
      </c>
      <c r="E5" s="3">
        <v>-0.67732085649999996</v>
      </c>
      <c r="F5" s="4">
        <v>-0.47759401260000001</v>
      </c>
      <c r="G5" s="4">
        <v>-0.43087902560000002</v>
      </c>
      <c r="H5" s="5">
        <v>-0.36844955470000001</v>
      </c>
      <c r="I5" s="3">
        <v>8.2108470000000003E-3</v>
      </c>
      <c r="J5" s="4">
        <v>7.4866103000000003E-2</v>
      </c>
      <c r="K5" s="4">
        <v>0.104963414974257</v>
      </c>
      <c r="L5" s="5">
        <v>0.114629007</v>
      </c>
    </row>
    <row r="6" spans="1:20">
      <c r="A6" s="15" t="s">
        <v>10</v>
      </c>
      <c r="B6" s="42" t="s">
        <v>106</v>
      </c>
      <c r="C6" s="16"/>
      <c r="D6" s="42" t="s">
        <v>7</v>
      </c>
      <c r="E6" s="3">
        <v>-0.54315821809999998</v>
      </c>
      <c r="F6" s="4">
        <v>-0.59522905319999997</v>
      </c>
      <c r="G6" s="4">
        <v>-0.38587624570000001</v>
      </c>
      <c r="H6" s="5">
        <v>-0.26102539270000003</v>
      </c>
      <c r="I6" s="3">
        <v>1.1336021999999999E-2</v>
      </c>
      <c r="J6" s="4">
        <v>5.0180390000000002E-3</v>
      </c>
      <c r="K6" s="4">
        <v>8.7326112847868106E-2</v>
      </c>
      <c r="L6" s="5">
        <v>0.141284561</v>
      </c>
    </row>
    <row r="7" spans="1:20">
      <c r="A7" s="15" t="s">
        <v>11</v>
      </c>
      <c r="B7" s="42" t="s">
        <v>107</v>
      </c>
      <c r="C7" s="16" t="s">
        <v>12</v>
      </c>
      <c r="D7" s="42" t="s">
        <v>7</v>
      </c>
      <c r="E7" s="3">
        <v>2.4881693345000002</v>
      </c>
      <c r="F7" s="4">
        <v>1.6083868164999999</v>
      </c>
      <c r="G7" s="4">
        <v>2.2169179828000001</v>
      </c>
      <c r="H7" s="5">
        <v>3.4845907697</v>
      </c>
      <c r="I7" s="3">
        <v>1.05E-23</v>
      </c>
      <c r="J7" s="4">
        <v>2.4800000000000002E-10</v>
      </c>
      <c r="K7" s="4">
        <v>4.9862248709246603E-19</v>
      </c>
      <c r="L7" s="5">
        <v>5.55E-45</v>
      </c>
    </row>
    <row r="8" spans="1:20">
      <c r="A8" s="15" t="s">
        <v>13</v>
      </c>
      <c r="B8" s="42" t="s">
        <v>108</v>
      </c>
      <c r="C8" s="16" t="s">
        <v>14</v>
      </c>
      <c r="D8" s="42" t="s">
        <v>7</v>
      </c>
      <c r="E8" s="3">
        <v>-0.69337463129999999</v>
      </c>
      <c r="F8" s="4">
        <v>-1.2242849505</v>
      </c>
      <c r="G8" s="4">
        <v>-2.2917477311000001</v>
      </c>
      <c r="H8" s="5">
        <v>-2.2427396185999999</v>
      </c>
      <c r="I8" s="3">
        <v>8.8665559999999994E-3</v>
      </c>
      <c r="J8" s="4">
        <v>6.2300000000000004E-24</v>
      </c>
      <c r="K8" s="4">
        <v>1.2884586755088599E-15</v>
      </c>
      <c r="L8" s="5">
        <v>4.8599999999999997E-17</v>
      </c>
    </row>
    <row r="9" spans="1:20">
      <c r="A9" s="15" t="s">
        <v>15</v>
      </c>
      <c r="B9" s="42" t="s">
        <v>109</v>
      </c>
      <c r="C9" s="16" t="s">
        <v>16</v>
      </c>
      <c r="D9" s="42" t="s">
        <v>7</v>
      </c>
      <c r="E9" s="3">
        <v>3.9325305767000001</v>
      </c>
      <c r="F9" s="4">
        <v>3.1661558963999998</v>
      </c>
      <c r="G9" s="4">
        <v>3.5795321997</v>
      </c>
      <c r="H9" s="5">
        <v>4.3967197795999997</v>
      </c>
      <c r="I9" s="3">
        <v>1.76E-72</v>
      </c>
      <c r="J9" s="4">
        <v>4.23E-50</v>
      </c>
      <c r="K9" s="4">
        <v>6.1611948400346998E-65</v>
      </c>
      <c r="L9" s="5">
        <v>1.5599999999999999E-88</v>
      </c>
    </row>
    <row r="10" spans="1:20">
      <c r="A10" s="15" t="s">
        <v>17</v>
      </c>
      <c r="B10" s="42" t="s">
        <v>110</v>
      </c>
      <c r="C10" s="16"/>
      <c r="D10" s="42" t="s">
        <v>7</v>
      </c>
      <c r="E10" s="3">
        <v>0.68953012709999995</v>
      </c>
      <c r="F10" s="4">
        <v>0.68643470939999995</v>
      </c>
      <c r="G10" s="4">
        <v>1.005414365</v>
      </c>
      <c r="H10" s="5">
        <v>0.85652730850000003</v>
      </c>
      <c r="I10" s="3">
        <v>7.3199999999999995E-10</v>
      </c>
      <c r="J10" s="4">
        <v>3.3200000000000001E-9</v>
      </c>
      <c r="K10" s="4">
        <v>5.1813486411522397E-18</v>
      </c>
      <c r="L10" s="5">
        <v>9.1799999999999993E-12</v>
      </c>
      <c r="O10" s="68"/>
    </row>
    <row r="11" spans="1:20">
      <c r="A11" s="15" t="s">
        <v>18</v>
      </c>
      <c r="B11" s="42" t="s">
        <v>111</v>
      </c>
      <c r="C11" s="16"/>
      <c r="D11" s="42" t="s">
        <v>7</v>
      </c>
      <c r="E11" s="3">
        <v>0.94001226270000005</v>
      </c>
      <c r="F11" s="4">
        <v>0.92323185480000003</v>
      </c>
      <c r="G11" s="4">
        <v>0.47046616670000002</v>
      </c>
      <c r="H11" s="5">
        <v>7.3362025600000005E-2</v>
      </c>
      <c r="I11" s="3">
        <v>1.02E-17</v>
      </c>
      <c r="J11" s="4">
        <v>4.5100000000000002E-17</v>
      </c>
      <c r="K11" s="4">
        <v>4.0281423285352599E-9</v>
      </c>
      <c r="L11" s="5">
        <v>9.0491979999999996E-3</v>
      </c>
      <c r="O11" s="68"/>
    </row>
    <row r="12" spans="1:20">
      <c r="A12" s="15" t="s">
        <v>19</v>
      </c>
      <c r="B12" s="42" t="s">
        <v>112</v>
      </c>
      <c r="C12" s="16" t="s">
        <v>20</v>
      </c>
      <c r="D12" s="42" t="s">
        <v>7</v>
      </c>
      <c r="E12" s="3">
        <v>0.88346767969999995</v>
      </c>
      <c r="F12" s="4">
        <v>1.3372929137</v>
      </c>
      <c r="G12" s="4">
        <v>1.1148263407000001</v>
      </c>
      <c r="H12" s="5">
        <v>0.369523667</v>
      </c>
      <c r="I12" s="3">
        <v>1.7799999999999999E-5</v>
      </c>
      <c r="J12" s="4">
        <v>1.11E-10</v>
      </c>
      <c r="K12" s="4">
        <v>6.05289614565071E-8</v>
      </c>
      <c r="L12" s="5">
        <v>0.13343053699999999</v>
      </c>
      <c r="O12" s="68"/>
    </row>
    <row r="13" spans="1:20">
      <c r="A13" s="15" t="s">
        <v>21</v>
      </c>
      <c r="B13" s="42" t="s">
        <v>113</v>
      </c>
      <c r="C13" s="16" t="s">
        <v>22</v>
      </c>
      <c r="D13" s="42" t="s">
        <v>7</v>
      </c>
      <c r="E13" s="3">
        <v>1.0328174999999999</v>
      </c>
      <c r="F13" s="4">
        <v>1.201285191</v>
      </c>
      <c r="G13" s="4">
        <v>0.89105851830000005</v>
      </c>
      <c r="H13" s="5">
        <v>0.56611130509999996</v>
      </c>
      <c r="I13" s="3">
        <v>1.98E-12</v>
      </c>
      <c r="J13" s="4">
        <v>1.1499999999999999E-19</v>
      </c>
      <c r="K13" s="4">
        <v>7.7092706122668501E-12</v>
      </c>
      <c r="L13" s="5">
        <v>1.6777299999999999E-4</v>
      </c>
    </row>
    <row r="14" spans="1:20">
      <c r="A14" s="15" t="s">
        <v>23</v>
      </c>
      <c r="B14" s="42" t="s">
        <v>114</v>
      </c>
      <c r="C14" s="16" t="s">
        <v>24</v>
      </c>
      <c r="D14" s="42" t="s">
        <v>7</v>
      </c>
      <c r="E14" s="3">
        <v>-0.55874338140000002</v>
      </c>
      <c r="F14" s="4">
        <v>-0.44924872980000002</v>
      </c>
      <c r="G14" s="4">
        <v>-0.51062900840000003</v>
      </c>
      <c r="H14" s="5">
        <v>-0.96435096259999997</v>
      </c>
      <c r="I14" s="3">
        <v>1.52829E-4</v>
      </c>
      <c r="J14" s="4">
        <v>2.3529670000000001E-3</v>
      </c>
      <c r="K14" s="4">
        <v>5.0684830759543801E-4</v>
      </c>
      <c r="L14" s="5">
        <v>1.1499999999999999E-12</v>
      </c>
    </row>
    <row r="15" spans="1:20">
      <c r="A15" s="15" t="s">
        <v>25</v>
      </c>
      <c r="B15" s="42" t="s">
        <v>115</v>
      </c>
      <c r="C15" s="16"/>
      <c r="D15" s="42" t="s">
        <v>7</v>
      </c>
      <c r="E15" s="3">
        <v>-1.1820590007</v>
      </c>
      <c r="F15" s="4">
        <v>-1.3206939984999999</v>
      </c>
      <c r="G15" s="4">
        <v>-0.18404136639999999</v>
      </c>
      <c r="H15" s="5">
        <v>7.80611306E-2</v>
      </c>
      <c r="I15" s="3">
        <v>5.14E-9</v>
      </c>
      <c r="J15" s="4">
        <v>2.5099999999999999E-11</v>
      </c>
      <c r="K15" s="4">
        <v>0.42650676166072399</v>
      </c>
      <c r="L15" s="5">
        <v>0.90694273700000005</v>
      </c>
    </row>
    <row r="16" spans="1:20">
      <c r="A16" s="15" t="s">
        <v>26</v>
      </c>
      <c r="B16" s="42" t="s">
        <v>116</v>
      </c>
      <c r="C16" s="16"/>
      <c r="D16" s="42" t="s">
        <v>7</v>
      </c>
      <c r="E16" s="3">
        <v>0.60747435100000002</v>
      </c>
      <c r="F16" s="4">
        <v>1.3079579443</v>
      </c>
      <c r="G16" s="4">
        <v>1.3350669267999999</v>
      </c>
      <c r="H16" s="5">
        <v>0.44594235900000001</v>
      </c>
      <c r="I16" s="3">
        <v>1.0053095E-2</v>
      </c>
      <c r="J16" s="4">
        <v>2.22E-8</v>
      </c>
      <c r="K16" s="4">
        <v>9.2994547295451797E-9</v>
      </c>
      <c r="L16" s="5">
        <v>0.11763367800000001</v>
      </c>
    </row>
    <row r="17" spans="1:14">
      <c r="A17" s="15" t="s">
        <v>27</v>
      </c>
      <c r="B17" s="42" t="s">
        <v>117</v>
      </c>
      <c r="C17" s="16"/>
      <c r="D17" s="42" t="s">
        <v>7</v>
      </c>
      <c r="E17" s="3">
        <v>-0.6179115127</v>
      </c>
      <c r="F17" s="4">
        <v>-0.78334077729999996</v>
      </c>
      <c r="G17" s="4">
        <v>-0.66151089689999998</v>
      </c>
      <c r="H17" s="5">
        <v>-0.39135680760000002</v>
      </c>
      <c r="I17" s="3">
        <v>0.50432369399999999</v>
      </c>
      <c r="J17" s="4">
        <v>0.19617198</v>
      </c>
      <c r="K17" s="4">
        <v>0.41659315134463898</v>
      </c>
      <c r="L17" s="5">
        <v>0.72976869600000005</v>
      </c>
    </row>
    <row r="18" spans="1:14">
      <c r="A18" s="17" t="s">
        <v>28</v>
      </c>
      <c r="B18" s="42" t="s">
        <v>118</v>
      </c>
      <c r="C18" s="16"/>
      <c r="D18" s="42" t="s">
        <v>7</v>
      </c>
      <c r="E18" s="3">
        <v>0.58663409170000003</v>
      </c>
      <c r="F18" s="4">
        <v>0.30110290099999998</v>
      </c>
      <c r="G18" s="4">
        <v>-0.36983137379999997</v>
      </c>
      <c r="H18" s="5">
        <v>-0.19300572930000001</v>
      </c>
      <c r="I18" s="3">
        <v>4.9656919999999998E-3</v>
      </c>
      <c r="J18" s="4">
        <v>0.36071155300000002</v>
      </c>
      <c r="K18" s="4">
        <v>4.4838365739472502E-2</v>
      </c>
      <c r="L18" s="5">
        <v>0.363600912</v>
      </c>
    </row>
    <row r="19" spans="1:14">
      <c r="A19" s="15" t="s">
        <v>29</v>
      </c>
      <c r="B19" s="42" t="s">
        <v>119</v>
      </c>
      <c r="C19" s="16"/>
      <c r="D19" s="42" t="s">
        <v>7</v>
      </c>
      <c r="E19" s="3">
        <v>-0.25555512289999999</v>
      </c>
      <c r="F19" s="4">
        <v>-0.1080016026</v>
      </c>
      <c r="G19" s="4">
        <v>-0.99256107240000002</v>
      </c>
      <c r="H19" s="5">
        <v>-0.4559167261</v>
      </c>
      <c r="I19" s="3">
        <v>0.344685929</v>
      </c>
      <c r="J19" s="4">
        <v>0.69516247099999995</v>
      </c>
      <c r="K19" s="4">
        <v>6.7970511270628605E-5</v>
      </c>
      <c r="L19" s="5">
        <v>4.0655111000000001E-2</v>
      </c>
    </row>
    <row r="20" spans="1:14">
      <c r="A20" s="15" t="s">
        <v>30</v>
      </c>
      <c r="B20" s="42" t="s">
        <v>120</v>
      </c>
      <c r="C20" s="16"/>
      <c r="D20" s="42" t="s">
        <v>7</v>
      </c>
      <c r="E20" s="3">
        <v>3.8051721327000001</v>
      </c>
      <c r="F20" s="4">
        <v>3.7310411448999998</v>
      </c>
      <c r="G20" s="4">
        <v>2.7893665065</v>
      </c>
      <c r="H20" s="5">
        <v>2.7162587330000001</v>
      </c>
      <c r="I20" s="3">
        <v>5.2E-95</v>
      </c>
      <c r="J20" s="4">
        <v>5.6699999999999998E-91</v>
      </c>
      <c r="K20" s="4">
        <v>1.0310215855373401E-50</v>
      </c>
      <c r="L20" s="5">
        <v>3.7700000000000003E-46</v>
      </c>
    </row>
    <row r="21" spans="1:14" ht="14.7" thickBot="1">
      <c r="A21" s="18" t="s">
        <v>31</v>
      </c>
      <c r="B21" s="19" t="s">
        <v>121</v>
      </c>
      <c r="C21" s="20"/>
      <c r="D21" s="19" t="s">
        <v>7</v>
      </c>
      <c r="E21" s="6">
        <v>0.77228175200000004</v>
      </c>
      <c r="F21" s="7">
        <v>0.5552456133</v>
      </c>
      <c r="G21" s="7">
        <v>0.47903111050000002</v>
      </c>
      <c r="H21" s="8">
        <v>0.55970928499999995</v>
      </c>
      <c r="I21" s="6">
        <v>7.9499999999999994E-5</v>
      </c>
      <c r="J21" s="7">
        <v>7.1925950000000004E-3</v>
      </c>
      <c r="K21" s="7">
        <v>1.67001370464171E-2</v>
      </c>
      <c r="L21" s="8">
        <v>1.0375281E-2</v>
      </c>
    </row>
    <row r="22" spans="1:14">
      <c r="A22" s="15" t="s">
        <v>32</v>
      </c>
      <c r="B22" s="42" t="s">
        <v>122</v>
      </c>
      <c r="C22" s="16"/>
      <c r="D22" s="42" t="s">
        <v>33</v>
      </c>
      <c r="E22" s="3">
        <v>0.46516195449999997</v>
      </c>
      <c r="F22" s="4">
        <v>0.57496694000000004</v>
      </c>
      <c r="G22" s="4">
        <v>0.4997817786</v>
      </c>
      <c r="H22" s="5">
        <v>0.15783603609999999</v>
      </c>
      <c r="I22" s="3">
        <v>1.2652200000000001E-4</v>
      </c>
      <c r="J22" s="4">
        <v>5.6500000000000001E-6</v>
      </c>
      <c r="K22" s="4">
        <v>6.8799786518099107E-5</v>
      </c>
      <c r="L22" s="5">
        <v>0.39492164000000002</v>
      </c>
    </row>
    <row r="23" spans="1:14" ht="14.7" thickBot="1">
      <c r="A23" s="15" t="s">
        <v>34</v>
      </c>
      <c r="B23" s="42" t="s">
        <v>123</v>
      </c>
      <c r="C23" s="16"/>
      <c r="D23" s="42" t="s">
        <v>33</v>
      </c>
      <c r="E23" s="3">
        <v>0.64386838690000003</v>
      </c>
      <c r="F23" s="4">
        <v>0.84148891179999996</v>
      </c>
      <c r="G23" s="4">
        <v>0.36405728329999998</v>
      </c>
      <c r="H23" s="5">
        <v>0.12312870319999999</v>
      </c>
      <c r="I23" s="3">
        <v>6.1525900000000005E-4</v>
      </c>
      <c r="J23" s="4">
        <v>8.1300000000000001E-6</v>
      </c>
      <c r="K23" s="4">
        <v>2.6991355817078701E-2</v>
      </c>
      <c r="L23" s="5">
        <v>0.57114522199999995</v>
      </c>
    </row>
    <row r="24" spans="1:14">
      <c r="A24" s="10" t="s">
        <v>35</v>
      </c>
      <c r="B24" s="41" t="s">
        <v>124</v>
      </c>
      <c r="C24" s="11" t="s">
        <v>36</v>
      </c>
      <c r="D24" s="41" t="s">
        <v>37</v>
      </c>
      <c r="E24" s="12">
        <v>2.5272061923</v>
      </c>
      <c r="F24" s="13">
        <v>2.4723016776</v>
      </c>
      <c r="G24" s="13">
        <v>2.3592291929</v>
      </c>
      <c r="H24" s="14">
        <v>2.0673625101000002</v>
      </c>
      <c r="I24" s="12">
        <v>1.2340000000000001E-7</v>
      </c>
      <c r="J24" s="13">
        <v>1.11E-16</v>
      </c>
      <c r="K24" s="13">
        <v>1.665E-15</v>
      </c>
      <c r="L24" s="14">
        <v>2.9339999999999998E-12</v>
      </c>
    </row>
    <row r="25" spans="1:14">
      <c r="A25" s="15" t="s">
        <v>38</v>
      </c>
      <c r="B25" s="42" t="s">
        <v>125</v>
      </c>
      <c r="C25" s="16"/>
      <c r="D25" s="42" t="s">
        <v>188</v>
      </c>
      <c r="E25" s="3">
        <v>-0.3486913861</v>
      </c>
      <c r="F25" s="4">
        <v>-0.32861485309999999</v>
      </c>
      <c r="G25" s="4">
        <v>3.604E-3</v>
      </c>
      <c r="H25" s="5">
        <v>-1.09650926E-2</v>
      </c>
      <c r="I25" s="3">
        <v>0.124093779</v>
      </c>
      <c r="J25" s="4">
        <v>0.119886439</v>
      </c>
      <c r="K25" s="4">
        <v>0.84710282487105504</v>
      </c>
      <c r="L25" s="5">
        <v>0.93195481000000002</v>
      </c>
    </row>
    <row r="26" spans="1:14">
      <c r="A26" s="15" t="s">
        <v>39</v>
      </c>
      <c r="B26" s="42" t="s">
        <v>126</v>
      </c>
      <c r="C26" s="16"/>
      <c r="D26" s="42" t="s">
        <v>37</v>
      </c>
      <c r="E26" s="3">
        <v>2.8904514199999998E-2</v>
      </c>
      <c r="F26" s="4">
        <v>0.69692020489999995</v>
      </c>
      <c r="G26" s="4">
        <v>0.65563393709999995</v>
      </c>
      <c r="H26" s="5">
        <v>-5.5850194800000003E-2</v>
      </c>
      <c r="I26" s="3">
        <v>0.74459030400000004</v>
      </c>
      <c r="J26" s="4">
        <v>3.6850899999999999E-4</v>
      </c>
      <c r="K26" s="4">
        <v>5.8814678027674198E-4</v>
      </c>
      <c r="L26" s="5">
        <v>0.615889617</v>
      </c>
    </row>
    <row r="27" spans="1:14">
      <c r="A27" s="15" t="s">
        <v>40</v>
      </c>
      <c r="B27" s="42" t="s">
        <v>127</v>
      </c>
      <c r="C27" s="16"/>
      <c r="D27" s="42" t="s">
        <v>37</v>
      </c>
      <c r="E27" s="3">
        <v>1.1029769698</v>
      </c>
      <c r="F27" s="4">
        <v>1.4042101411000001</v>
      </c>
      <c r="G27" s="4">
        <v>1.5134580419999999</v>
      </c>
      <c r="H27" s="5">
        <v>1.0775421683999999</v>
      </c>
      <c r="I27" s="3">
        <v>4.2200000000000002E-12</v>
      </c>
      <c r="J27" s="4">
        <v>9.7899999999999995E-19</v>
      </c>
      <c r="K27" s="4">
        <v>1.66658098331493E-21</v>
      </c>
      <c r="L27" s="5">
        <v>1.5899999999999999E-10</v>
      </c>
    </row>
    <row r="28" spans="1:14">
      <c r="A28" s="15" t="s">
        <v>41</v>
      </c>
      <c r="B28" s="42" t="s">
        <v>128</v>
      </c>
      <c r="C28" s="16"/>
      <c r="D28" s="42" t="s">
        <v>37</v>
      </c>
      <c r="E28" s="3">
        <v>0.7711187759</v>
      </c>
      <c r="F28" s="4">
        <v>1.3623891793</v>
      </c>
      <c r="G28" s="4">
        <v>1.0319203290000001</v>
      </c>
      <c r="H28" s="5">
        <v>0.1423978434</v>
      </c>
      <c r="I28" s="3">
        <v>6.5667799999999995E-4</v>
      </c>
      <c r="J28" s="4">
        <v>5.9300000000000002E-10</v>
      </c>
      <c r="K28" s="4">
        <v>1.7631565675031799E-6</v>
      </c>
      <c r="L28" s="5">
        <v>0.63132511499999999</v>
      </c>
    </row>
    <row r="29" spans="1:14" ht="14.7" thickBot="1">
      <c r="A29" s="18" t="s">
        <v>42</v>
      </c>
      <c r="B29" s="19" t="s">
        <v>129</v>
      </c>
      <c r="C29" s="20"/>
      <c r="D29" s="19" t="s">
        <v>37</v>
      </c>
      <c r="E29" s="6">
        <v>0.79557095060000005</v>
      </c>
      <c r="F29" s="7">
        <v>0.82242043190000003</v>
      </c>
      <c r="G29" s="7">
        <v>0.72149963559999997</v>
      </c>
      <c r="H29" s="8">
        <v>2.5918142799999998E-2</v>
      </c>
      <c r="I29" s="6">
        <v>4.7500000000000003E-6</v>
      </c>
      <c r="J29" s="7">
        <v>2.0200000000000001E-7</v>
      </c>
      <c r="K29" s="7">
        <v>2.7578294016996902E-6</v>
      </c>
      <c r="L29" s="8">
        <v>0.675793333</v>
      </c>
    </row>
    <row r="30" spans="1:14">
      <c r="A30" s="15" t="s">
        <v>43</v>
      </c>
      <c r="B30" s="42" t="s">
        <v>130</v>
      </c>
      <c r="C30" s="16"/>
      <c r="D30" s="42" t="s">
        <v>44</v>
      </c>
      <c r="E30" s="3">
        <v>-0.16546814139999999</v>
      </c>
      <c r="F30" s="4">
        <v>0.2267193532</v>
      </c>
      <c r="G30" s="4">
        <v>0.3255841196</v>
      </c>
      <c r="H30" s="5">
        <v>-0.14650587430000001</v>
      </c>
      <c r="I30" s="3">
        <v>0.289032597</v>
      </c>
      <c r="J30" s="4">
        <v>0.146748776</v>
      </c>
      <c r="K30" s="4">
        <v>2.46022242782469E-2</v>
      </c>
      <c r="L30" s="5">
        <v>0.28148809800000002</v>
      </c>
    </row>
    <row r="31" spans="1:14">
      <c r="A31" s="15" t="s">
        <v>45</v>
      </c>
      <c r="B31" s="42" t="s">
        <v>131</v>
      </c>
      <c r="C31" s="16"/>
      <c r="D31" s="42" t="s">
        <v>44</v>
      </c>
      <c r="E31" s="3">
        <v>6.3279124746999997</v>
      </c>
      <c r="F31" s="4">
        <v>6.5224451061000002</v>
      </c>
      <c r="G31" s="4">
        <v>6.2524618709000004</v>
      </c>
      <c r="H31" s="5">
        <v>5.7635937001000004</v>
      </c>
      <c r="I31" s="3">
        <v>5.55E-170</v>
      </c>
      <c r="J31" s="4">
        <v>1.54E-180</v>
      </c>
      <c r="K31" s="4">
        <v>1.3604369331776101E-165</v>
      </c>
      <c r="L31" s="5">
        <v>4.5299999999999998E-137</v>
      </c>
      <c r="N31" t="s">
        <v>190</v>
      </c>
    </row>
    <row r="32" spans="1:14">
      <c r="A32" s="15" t="s">
        <v>46</v>
      </c>
      <c r="B32" s="42" t="s">
        <v>132</v>
      </c>
      <c r="C32" s="16"/>
      <c r="D32" s="42" t="s">
        <v>44</v>
      </c>
      <c r="E32" s="3">
        <v>0.36787965849999998</v>
      </c>
      <c r="F32" s="4">
        <v>0.69936189230000001</v>
      </c>
      <c r="G32" s="4">
        <v>0.88819834590000002</v>
      </c>
      <c r="H32" s="5">
        <v>0.1243735894</v>
      </c>
      <c r="I32" s="3">
        <v>8.2581059999999994E-3</v>
      </c>
      <c r="J32" s="4">
        <v>1.13E-6</v>
      </c>
      <c r="K32" s="4">
        <v>2.2774368795347299E-10</v>
      </c>
      <c r="L32" s="5">
        <v>0.36705506700000001</v>
      </c>
    </row>
    <row r="33" spans="1:12">
      <c r="A33" s="15" t="s">
        <v>47</v>
      </c>
      <c r="B33" s="42" t="s">
        <v>133</v>
      </c>
      <c r="C33" s="16"/>
      <c r="D33" s="42" t="s">
        <v>44</v>
      </c>
      <c r="E33" s="3">
        <v>-4.7978921200000003E-2</v>
      </c>
      <c r="F33" s="4">
        <v>0.88600283270000002</v>
      </c>
      <c r="G33" s="4">
        <v>0.46360121160000001</v>
      </c>
      <c r="H33" s="5">
        <v>-0.2320078864</v>
      </c>
      <c r="I33" s="3">
        <v>0.92788782400000003</v>
      </c>
      <c r="J33" s="4">
        <v>9.0699999999999996E-5</v>
      </c>
      <c r="K33" s="4">
        <v>3.4763105313864999E-2</v>
      </c>
      <c r="L33" s="5">
        <v>0.39266799299999999</v>
      </c>
    </row>
    <row r="34" spans="1:12">
      <c r="A34" s="15" t="s">
        <v>48</v>
      </c>
      <c r="B34" s="42" t="s">
        <v>134</v>
      </c>
      <c r="C34" s="16" t="s">
        <v>49</v>
      </c>
      <c r="D34" s="42" t="s">
        <v>44</v>
      </c>
      <c r="E34" s="3">
        <v>-0.38308831589999998</v>
      </c>
      <c r="F34" s="4">
        <v>0.24013807300000001</v>
      </c>
      <c r="G34" s="4">
        <v>0.124439232</v>
      </c>
      <c r="H34" s="5">
        <v>-0.33087688170000001</v>
      </c>
      <c r="I34" s="3">
        <v>0.1108331</v>
      </c>
      <c r="J34" s="4">
        <v>0.40200772600000001</v>
      </c>
      <c r="K34" s="4">
        <v>0.67864338031077398</v>
      </c>
      <c r="L34" s="5">
        <v>9.6550984000000006E-2</v>
      </c>
    </row>
    <row r="35" spans="1:12">
      <c r="A35" s="15" t="s">
        <v>50</v>
      </c>
      <c r="B35" s="42" t="s">
        <v>135</v>
      </c>
      <c r="C35" s="16" t="s">
        <v>51</v>
      </c>
      <c r="D35" s="42" t="s">
        <v>44</v>
      </c>
      <c r="E35" s="3">
        <v>1.5176798142000001</v>
      </c>
      <c r="F35" s="4">
        <v>1.5696637003</v>
      </c>
      <c r="G35" s="4">
        <v>2.6718274206000001</v>
      </c>
      <c r="H35" s="5">
        <v>6.1257783257999998</v>
      </c>
      <c r="I35" s="3">
        <v>1.38E-5</v>
      </c>
      <c r="J35" s="4">
        <v>8.0199999999999994E-6</v>
      </c>
      <c r="K35" s="4">
        <v>3.6441144755458698E-16</v>
      </c>
      <c r="L35" s="5">
        <v>5.2699999999999997E-88</v>
      </c>
    </row>
    <row r="36" spans="1:12">
      <c r="A36" s="15" t="s">
        <v>52</v>
      </c>
      <c r="B36" s="42" t="s">
        <v>136</v>
      </c>
      <c r="C36" s="16" t="s">
        <v>53</v>
      </c>
      <c r="D36" s="42" t="s">
        <v>44</v>
      </c>
      <c r="E36" s="3">
        <v>0.3396558744</v>
      </c>
      <c r="F36" s="4">
        <v>0.89697390109999997</v>
      </c>
      <c r="G36" s="4">
        <v>0.73189332539999996</v>
      </c>
      <c r="H36" s="5">
        <v>0.2068605429</v>
      </c>
      <c r="I36" s="3">
        <v>0.31132493300000003</v>
      </c>
      <c r="J36" s="4">
        <v>2.5024900000000002E-4</v>
      </c>
      <c r="K36" s="4">
        <v>2.9721543556398E-3</v>
      </c>
      <c r="L36" s="5">
        <v>0.59721643000000002</v>
      </c>
    </row>
    <row r="37" spans="1:12">
      <c r="A37" s="15" t="s">
        <v>54</v>
      </c>
      <c r="B37" s="42" t="s">
        <v>137</v>
      </c>
      <c r="C37" s="16" t="s">
        <v>55</v>
      </c>
      <c r="D37" s="42" t="s">
        <v>44</v>
      </c>
      <c r="E37" s="3">
        <v>0.2768409033</v>
      </c>
      <c r="F37" s="4">
        <v>0.54569850860000002</v>
      </c>
      <c r="G37" s="4">
        <v>0.94130310110000004</v>
      </c>
      <c r="H37" s="5">
        <v>1.1411445777</v>
      </c>
      <c r="I37" s="3">
        <v>1.8615191E-2</v>
      </c>
      <c r="J37" s="4">
        <v>4.6399999999999996E-6</v>
      </c>
      <c r="K37" s="4">
        <v>8.4535811722517697E-16</v>
      </c>
      <c r="L37" s="5">
        <v>1.5900000000000001E-20</v>
      </c>
    </row>
    <row r="38" spans="1:12">
      <c r="A38" s="15" t="s">
        <v>56</v>
      </c>
      <c r="B38" s="42" t="s">
        <v>138</v>
      </c>
      <c r="C38" s="16"/>
      <c r="D38" s="42" t="s">
        <v>44</v>
      </c>
      <c r="E38" s="3">
        <v>0.65428807860000004</v>
      </c>
      <c r="F38" s="4">
        <v>0.57257899509999999</v>
      </c>
      <c r="G38" s="4">
        <v>0.38671782440000002</v>
      </c>
      <c r="H38" s="5">
        <v>0.17280110330000001</v>
      </c>
      <c r="I38" s="3">
        <v>5.8408600000000005E-4</v>
      </c>
      <c r="J38" s="4">
        <v>2.7877599999999998E-3</v>
      </c>
      <c r="K38" s="4">
        <v>4.0527434361927198E-2</v>
      </c>
      <c r="L38" s="5">
        <v>0.53474331600000002</v>
      </c>
    </row>
    <row r="39" spans="1:12">
      <c r="A39" s="15" t="s">
        <v>57</v>
      </c>
      <c r="B39" s="42" t="s">
        <v>139</v>
      </c>
      <c r="C39" s="16"/>
      <c r="D39" s="42" t="s">
        <v>44</v>
      </c>
      <c r="E39" s="3">
        <v>0.81061100649999995</v>
      </c>
      <c r="F39" s="4">
        <v>0.98799945320000004</v>
      </c>
      <c r="G39" s="4">
        <v>0.37472360249999997</v>
      </c>
      <c r="H39" s="5">
        <v>-0.12463301860000001</v>
      </c>
      <c r="I39" s="3">
        <v>4.0260300000000002E-4</v>
      </c>
      <c r="J39" s="4">
        <v>2.1800000000000001E-5</v>
      </c>
      <c r="K39" s="4">
        <v>8.7759695653144995E-2</v>
      </c>
      <c r="L39" s="5">
        <v>0.49095009499999998</v>
      </c>
    </row>
    <row r="40" spans="1:12">
      <c r="A40" s="15" t="s">
        <v>58</v>
      </c>
      <c r="B40" s="42" t="s">
        <v>140</v>
      </c>
      <c r="C40" s="16"/>
      <c r="D40" s="42" t="s">
        <v>44</v>
      </c>
      <c r="E40" s="3">
        <v>-0.6837351197</v>
      </c>
      <c r="F40" s="4">
        <v>-1.3736983813000001</v>
      </c>
      <c r="G40" s="4">
        <v>-2.4000723860000002</v>
      </c>
      <c r="H40" s="5">
        <v>-2.355529481</v>
      </c>
      <c r="I40" s="3">
        <v>5.7224793000000003E-2</v>
      </c>
      <c r="J40" s="4">
        <v>4.0125429999999997E-2</v>
      </c>
      <c r="K40" s="4">
        <v>0.128331367876972</v>
      </c>
      <c r="L40" s="5">
        <v>1.79E-6</v>
      </c>
    </row>
    <row r="41" spans="1:12">
      <c r="A41" s="15" t="s">
        <v>59</v>
      </c>
      <c r="B41" s="42" t="s">
        <v>141</v>
      </c>
      <c r="C41" s="16"/>
      <c r="D41" s="42" t="s">
        <v>44</v>
      </c>
      <c r="E41" s="3">
        <v>0.15482263290000001</v>
      </c>
      <c r="F41" s="4">
        <v>1.2602299754999999</v>
      </c>
      <c r="G41" s="4">
        <v>1.6323382873000001</v>
      </c>
      <c r="H41" s="5">
        <v>0.91717699320000001</v>
      </c>
      <c r="I41" s="3">
        <v>0.43275095899999999</v>
      </c>
      <c r="J41" s="4">
        <v>2.67E-7</v>
      </c>
      <c r="K41" s="4">
        <v>1.7116480946884199E-11</v>
      </c>
      <c r="L41" s="5">
        <v>1.9049E-4</v>
      </c>
    </row>
    <row r="42" spans="1:12">
      <c r="A42" s="15" t="s">
        <v>60</v>
      </c>
      <c r="B42" s="42" t="s">
        <v>142</v>
      </c>
      <c r="C42" s="16"/>
      <c r="D42" s="42" t="s">
        <v>44</v>
      </c>
      <c r="E42" s="3">
        <v>0.66678169610000004</v>
      </c>
      <c r="F42" s="4">
        <v>0.97619483760000003</v>
      </c>
      <c r="G42" s="4">
        <v>0.57696369830000005</v>
      </c>
      <c r="H42" s="5">
        <v>4.3120699300000002E-2</v>
      </c>
      <c r="I42" s="3">
        <v>4.4799999999999998E-5</v>
      </c>
      <c r="J42" s="4">
        <v>3.5499999999999999E-9</v>
      </c>
      <c r="K42" s="4">
        <v>3.7689431771074802E-4</v>
      </c>
      <c r="L42" s="5">
        <v>0.94880835600000002</v>
      </c>
    </row>
    <row r="43" spans="1:12">
      <c r="A43" s="15" t="s">
        <v>61</v>
      </c>
      <c r="B43" s="42" t="s">
        <v>143</v>
      </c>
      <c r="C43" s="16"/>
      <c r="D43" s="42" t="s">
        <v>44</v>
      </c>
      <c r="E43" s="3">
        <v>-0.96805915440000001</v>
      </c>
      <c r="F43" s="4">
        <v>-1.1964332612999999</v>
      </c>
      <c r="G43" s="4">
        <v>-0.39520165470000002</v>
      </c>
      <c r="H43" s="5">
        <v>-0.14489641780000001</v>
      </c>
      <c r="I43" s="3">
        <v>4.4255E-4</v>
      </c>
      <c r="J43" s="4">
        <v>4.5900000000000002E-7</v>
      </c>
      <c r="K43" s="4">
        <v>0.110937604632661</v>
      </c>
      <c r="L43" s="5">
        <v>0.49913401299999999</v>
      </c>
    </row>
    <row r="44" spans="1:12">
      <c r="A44" s="15" t="s">
        <v>62</v>
      </c>
      <c r="B44" s="42" t="s">
        <v>144</v>
      </c>
      <c r="C44" s="16"/>
      <c r="D44" s="42" t="s">
        <v>44</v>
      </c>
      <c r="E44" s="3">
        <v>0.45663373639999999</v>
      </c>
      <c r="F44" s="4">
        <v>-0.32501015290000002</v>
      </c>
      <c r="G44" s="4">
        <v>-1.4475324668</v>
      </c>
      <c r="H44" s="5">
        <v>-0.1472272452</v>
      </c>
      <c r="I44" s="3">
        <v>0.234168716</v>
      </c>
      <c r="J44" s="4">
        <v>0.44795735599999997</v>
      </c>
      <c r="K44" s="4">
        <v>2.13597836638883E-3</v>
      </c>
      <c r="L44" s="5">
        <v>0.90062098800000001</v>
      </c>
    </row>
    <row r="45" spans="1:12">
      <c r="A45" s="15" t="s">
        <v>63</v>
      </c>
      <c r="B45" s="42" t="s">
        <v>145</v>
      </c>
      <c r="C45" s="16"/>
      <c r="D45" s="42" t="s">
        <v>44</v>
      </c>
      <c r="E45" s="3">
        <v>1.271812803</v>
      </c>
      <c r="F45" s="4">
        <v>1.8231296747000001</v>
      </c>
      <c r="G45" s="4">
        <v>1.4606572680000001</v>
      </c>
      <c r="H45" s="5">
        <v>1.0902238241</v>
      </c>
      <c r="I45" s="3">
        <v>1.75E-15</v>
      </c>
      <c r="J45" s="4">
        <v>5.4400000000000001E-32</v>
      </c>
      <c r="K45" s="4">
        <v>7.2276181138145001E-21</v>
      </c>
      <c r="L45" s="5">
        <v>7.9499999999999997E-11</v>
      </c>
    </row>
    <row r="46" spans="1:12">
      <c r="A46" s="15" t="s">
        <v>64</v>
      </c>
      <c r="B46" s="42" t="s">
        <v>146</v>
      </c>
      <c r="C46" s="16"/>
      <c r="D46" s="42" t="s">
        <v>44</v>
      </c>
      <c r="E46" s="3">
        <v>1.6014163555000001</v>
      </c>
      <c r="F46" s="4">
        <v>1.9843370304000001</v>
      </c>
      <c r="G46" s="4">
        <v>1.7339569690000001</v>
      </c>
      <c r="H46" s="5">
        <v>1.1983422319000001</v>
      </c>
      <c r="I46" s="3">
        <v>4.3899999999999997E-12</v>
      </c>
      <c r="J46" s="4">
        <v>3.9E-18</v>
      </c>
      <c r="K46" s="4">
        <v>1.9393054017294399E-14</v>
      </c>
      <c r="L46" s="5">
        <v>7.4700000000000001E-7</v>
      </c>
    </row>
    <row r="47" spans="1:12">
      <c r="A47" s="15" t="s">
        <v>65</v>
      </c>
      <c r="B47" s="42" t="s">
        <v>147</v>
      </c>
      <c r="C47" s="16"/>
      <c r="D47" s="42" t="s">
        <v>44</v>
      </c>
      <c r="E47" s="3">
        <v>0.19846366709999999</v>
      </c>
      <c r="F47" s="4">
        <v>0.68074347550000003</v>
      </c>
      <c r="G47" s="4">
        <v>-0.24994975529999999</v>
      </c>
      <c r="H47" s="5">
        <v>-0.33741528009999999</v>
      </c>
      <c r="I47" s="3">
        <v>0.70331126200000005</v>
      </c>
      <c r="J47" s="4">
        <v>9.9791559999999994E-3</v>
      </c>
      <c r="K47" s="4">
        <v>7.4375299778014506E-2</v>
      </c>
      <c r="L47" s="5">
        <v>7.9394941999999996E-2</v>
      </c>
    </row>
    <row r="48" spans="1:12">
      <c r="A48" s="15" t="s">
        <v>66</v>
      </c>
      <c r="B48" s="42" t="s">
        <v>148</v>
      </c>
      <c r="C48" s="16"/>
      <c r="D48" s="42" t="s">
        <v>44</v>
      </c>
      <c r="E48" s="3">
        <v>-1.3042252556</v>
      </c>
      <c r="F48" s="4">
        <v>-1.4663965101000001</v>
      </c>
      <c r="G48" s="4">
        <v>-1.6954186083</v>
      </c>
      <c r="H48" s="5">
        <v>-1.7057411685999999</v>
      </c>
      <c r="I48" s="3">
        <v>1.99E-6</v>
      </c>
      <c r="J48" s="4">
        <v>1.02E-7</v>
      </c>
      <c r="K48" s="4">
        <v>4.6254454167895098E-10</v>
      </c>
      <c r="L48" s="5">
        <v>2.8499999999999999E-11</v>
      </c>
    </row>
    <row r="49" spans="1:12">
      <c r="A49" s="15" t="s">
        <v>67</v>
      </c>
      <c r="B49" s="42" t="s">
        <v>149</v>
      </c>
      <c r="C49" s="16"/>
      <c r="D49" s="42" t="s">
        <v>44</v>
      </c>
      <c r="E49" s="3">
        <v>0.2803520223</v>
      </c>
      <c r="F49" s="4">
        <v>0.26216128750000001</v>
      </c>
      <c r="G49" s="4">
        <v>0.55541134930000002</v>
      </c>
      <c r="H49" s="5">
        <v>0.87914746970000002</v>
      </c>
      <c r="I49" s="3">
        <v>0.27721794700000002</v>
      </c>
      <c r="J49" s="4">
        <v>0.27622395700000002</v>
      </c>
      <c r="K49" s="4">
        <v>2.01469799011781E-2</v>
      </c>
      <c r="L49" s="5">
        <v>3.79272E-4</v>
      </c>
    </row>
    <row r="50" spans="1:12">
      <c r="A50" s="15" t="s">
        <v>68</v>
      </c>
      <c r="B50" s="42" t="s">
        <v>150</v>
      </c>
      <c r="C50" s="16"/>
      <c r="D50" s="42" t="s">
        <v>44</v>
      </c>
      <c r="E50" s="3">
        <v>3.6900240014999999</v>
      </c>
      <c r="F50" s="4">
        <v>3.1391070035999999</v>
      </c>
      <c r="G50" s="4">
        <v>2.2057987697999999</v>
      </c>
      <c r="H50" s="5">
        <v>2.4830983579999999</v>
      </c>
      <c r="I50" s="3">
        <v>1.8300000000000001E-55</v>
      </c>
      <c r="J50" s="4">
        <v>1.02E-40</v>
      </c>
      <c r="K50" s="4">
        <v>3.1240389750291399E-21</v>
      </c>
      <c r="L50" s="5">
        <v>1.55E-24</v>
      </c>
    </row>
    <row r="51" spans="1:12">
      <c r="A51" s="15" t="s">
        <v>69</v>
      </c>
      <c r="B51" s="42" t="s">
        <v>151</v>
      </c>
      <c r="C51" s="16"/>
      <c r="D51" s="42" t="s">
        <v>44</v>
      </c>
      <c r="E51" s="3">
        <v>-0.57182750140000005</v>
      </c>
      <c r="F51" s="4">
        <v>-0.30559861490000001</v>
      </c>
      <c r="G51" s="4">
        <v>-0.25381768059999998</v>
      </c>
      <c r="H51" s="5">
        <v>-0.37472058470000003</v>
      </c>
      <c r="I51" s="3">
        <v>8.6899999999999998E-5</v>
      </c>
      <c r="J51" s="4">
        <v>5.2550524000000001E-2</v>
      </c>
      <c r="K51" s="4">
        <v>0.12649868216924401</v>
      </c>
      <c r="L51" s="5">
        <v>4.746592E-3</v>
      </c>
    </row>
    <row r="52" spans="1:12">
      <c r="A52" s="15" t="s">
        <v>70</v>
      </c>
      <c r="B52" s="42" t="s">
        <v>152</v>
      </c>
      <c r="C52" s="16"/>
      <c r="D52" s="42" t="s">
        <v>44</v>
      </c>
      <c r="E52" s="3">
        <v>4.8228362762000003</v>
      </c>
      <c r="F52" s="4">
        <v>4.7859843306999998</v>
      </c>
      <c r="G52" s="4">
        <v>4.6834120438999998</v>
      </c>
      <c r="H52" s="5">
        <v>4.1987064102999998</v>
      </c>
      <c r="I52" s="3">
        <v>4.9600000000000003E-130</v>
      </c>
      <c r="J52" s="4">
        <v>1.67E-127</v>
      </c>
      <c r="K52" s="4">
        <v>3.6914036269043401E-122</v>
      </c>
      <c r="L52" s="5">
        <v>3.5400000000000002E-94</v>
      </c>
    </row>
    <row r="53" spans="1:12" ht="14.7" thickBot="1">
      <c r="A53" s="15" t="s">
        <v>71</v>
      </c>
      <c r="B53" s="42" t="s">
        <v>153</v>
      </c>
      <c r="C53" s="16"/>
      <c r="D53" s="42" t="s">
        <v>44</v>
      </c>
      <c r="E53" s="3">
        <v>3.0862231333999999</v>
      </c>
      <c r="F53" s="4">
        <v>3.0664640760999999</v>
      </c>
      <c r="G53" s="4">
        <v>2.7488302790999999</v>
      </c>
      <c r="H53" s="5">
        <v>2.0126733726000001</v>
      </c>
      <c r="I53" s="3">
        <v>5.7099999999999999E-56</v>
      </c>
      <c r="J53" s="4">
        <v>6.8200000000000007E-55</v>
      </c>
      <c r="K53" s="4">
        <v>1.1650954096860501E-44</v>
      </c>
      <c r="L53" s="5">
        <v>5.7800000000000002E-23</v>
      </c>
    </row>
    <row r="54" spans="1:12">
      <c r="A54" s="21" t="s">
        <v>72</v>
      </c>
      <c r="B54" s="41" t="s">
        <v>154</v>
      </c>
      <c r="C54" s="11"/>
      <c r="D54" s="41" t="s">
        <v>73</v>
      </c>
      <c r="E54" s="12">
        <v>0.74247145930000003</v>
      </c>
      <c r="F54" s="13">
        <v>1.0876504192000001</v>
      </c>
      <c r="G54" s="13">
        <v>0.98777676270000003</v>
      </c>
      <c r="H54" s="14">
        <v>0.36250620319999999</v>
      </c>
      <c r="I54" s="12">
        <v>8.5500000000000005E-5</v>
      </c>
      <c r="J54" s="13">
        <v>8.0600000000000007E-9</v>
      </c>
      <c r="K54" s="13">
        <v>1.4789695388113299E-7</v>
      </c>
      <c r="L54" s="14">
        <v>0.111810171</v>
      </c>
    </row>
    <row r="55" spans="1:12">
      <c r="A55" s="17" t="s">
        <v>74</v>
      </c>
      <c r="B55" s="42" t="s">
        <v>155</v>
      </c>
      <c r="C55" s="16"/>
      <c r="D55" s="42" t="s">
        <v>73</v>
      </c>
      <c r="E55" s="3">
        <v>-1.6591694301</v>
      </c>
      <c r="F55" s="4">
        <v>-1.8481991807</v>
      </c>
      <c r="G55" s="4">
        <v>-0.81085126699999999</v>
      </c>
      <c r="H55" s="5">
        <v>-0.40472700369999998</v>
      </c>
      <c r="I55" s="3">
        <v>1.4499999999999999E-7</v>
      </c>
      <c r="J55" s="4">
        <v>2.3499999999999999E-9</v>
      </c>
      <c r="K55" s="4">
        <v>9.3060095770091406E-3</v>
      </c>
      <c r="L55" s="5">
        <v>0.16999287799999999</v>
      </c>
    </row>
    <row r="56" spans="1:12">
      <c r="A56" s="17" t="s">
        <v>75</v>
      </c>
      <c r="B56" s="29" t="s">
        <v>76</v>
      </c>
      <c r="C56" s="16"/>
      <c r="D56" s="42" t="s">
        <v>73</v>
      </c>
      <c r="E56" s="3">
        <v>-0.14294943609999999</v>
      </c>
      <c r="F56" s="4">
        <v>0.38864743550000003</v>
      </c>
      <c r="G56" s="4">
        <v>0.43862420169999999</v>
      </c>
      <c r="H56" s="5">
        <v>-0.21894177649999999</v>
      </c>
      <c r="I56" s="3">
        <v>6.4413351999999993E-2</v>
      </c>
      <c r="J56" s="4">
        <v>8.2815606E-2</v>
      </c>
      <c r="K56" s="4">
        <v>0.62168782997536998</v>
      </c>
      <c r="L56" s="5">
        <v>0.75057366999999997</v>
      </c>
    </row>
    <row r="57" spans="1:12">
      <c r="A57" s="17" t="s">
        <v>77</v>
      </c>
      <c r="B57" s="42" t="s">
        <v>156</v>
      </c>
      <c r="C57" s="16"/>
      <c r="D57" s="42" t="s">
        <v>73</v>
      </c>
      <c r="E57" s="3">
        <v>3.6679064400000003E-2</v>
      </c>
      <c r="F57" s="4">
        <v>0.111058986</v>
      </c>
      <c r="G57" s="4">
        <v>-0.15938018870000001</v>
      </c>
      <c r="H57" s="5">
        <v>-0.2649066195</v>
      </c>
      <c r="I57" s="3">
        <v>0.84405946099999996</v>
      </c>
      <c r="J57" s="4">
        <v>0.82082504899999997</v>
      </c>
      <c r="K57" s="4">
        <v>7.8471626502630204E-2</v>
      </c>
      <c r="L57" s="5">
        <v>3.667296E-3</v>
      </c>
    </row>
    <row r="58" spans="1:12">
      <c r="A58" s="17" t="s">
        <v>78</v>
      </c>
      <c r="B58" s="42" t="s">
        <v>157</v>
      </c>
      <c r="C58" s="16"/>
      <c r="D58" s="42" t="s">
        <v>73</v>
      </c>
      <c r="E58" s="3">
        <v>1.2790393004</v>
      </c>
      <c r="F58" s="4">
        <v>1.5140770075000001</v>
      </c>
      <c r="G58" s="4">
        <v>1.2834368334999999</v>
      </c>
      <c r="H58" s="5">
        <v>0.65220563330000003</v>
      </c>
      <c r="I58" s="3">
        <v>2.0799999999999998E-9</v>
      </c>
      <c r="J58" s="4">
        <v>4.4399999999999998E-13</v>
      </c>
      <c r="K58" s="4">
        <v>2.20568126982994E-10</v>
      </c>
      <c r="L58" s="5">
        <v>5.1763959999999998E-3</v>
      </c>
    </row>
    <row r="59" spans="1:12">
      <c r="A59" s="17" t="s">
        <v>79</v>
      </c>
      <c r="B59" s="42" t="s">
        <v>158</v>
      </c>
      <c r="C59" s="16"/>
      <c r="D59" s="42" t="s">
        <v>73</v>
      </c>
      <c r="E59" s="3">
        <v>-0.87211073829999997</v>
      </c>
      <c r="F59" s="4">
        <v>-0.7486412939</v>
      </c>
      <c r="G59" s="4">
        <v>-0.75259457009999997</v>
      </c>
      <c r="H59" s="5">
        <v>-0.90592075579999998</v>
      </c>
      <c r="I59" s="3">
        <v>4.4199999999999999E-8</v>
      </c>
      <c r="J59" s="4">
        <v>1.1000000000000001E-6</v>
      </c>
      <c r="K59" s="4">
        <v>9.5534364982965102E-7</v>
      </c>
      <c r="L59" s="5">
        <v>3.9899999999999999E-11</v>
      </c>
    </row>
    <row r="60" spans="1:12">
      <c r="A60" s="17" t="s">
        <v>80</v>
      </c>
      <c r="B60" s="42" t="s">
        <v>159</v>
      </c>
      <c r="C60" s="16"/>
      <c r="D60" s="42" t="s">
        <v>73</v>
      </c>
      <c r="E60" s="3">
        <v>-0.24849894910000001</v>
      </c>
      <c r="F60" s="4">
        <v>0.2302949816</v>
      </c>
      <c r="G60" s="4">
        <v>0.28559495039999999</v>
      </c>
      <c r="H60" s="5">
        <v>-0.25989153510000002</v>
      </c>
      <c r="I60" s="3">
        <v>3.3571810000000001E-2</v>
      </c>
      <c r="J60" s="4">
        <v>0.85139464399999998</v>
      </c>
      <c r="K60" s="4">
        <v>0.82989502863465703</v>
      </c>
      <c r="L60" s="5">
        <v>7.5640849999999999E-3</v>
      </c>
    </row>
    <row r="61" spans="1:12">
      <c r="A61" s="17" t="s">
        <v>81</v>
      </c>
      <c r="B61" s="42" t="s">
        <v>160</v>
      </c>
      <c r="C61" s="16"/>
      <c r="D61" s="42" t="s">
        <v>73</v>
      </c>
      <c r="E61" s="3">
        <v>-0.50021974359999999</v>
      </c>
      <c r="F61" s="4">
        <v>-0.4730084269</v>
      </c>
      <c r="G61" s="4">
        <v>-0.45579966999999999</v>
      </c>
      <c r="H61" s="5">
        <v>-0.4969211033</v>
      </c>
      <c r="I61" s="3">
        <v>3.8988970000000001E-3</v>
      </c>
      <c r="J61" s="4">
        <v>1.1748183000000001E-2</v>
      </c>
      <c r="K61" s="4">
        <v>1.5119107641485999E-2</v>
      </c>
      <c r="L61" s="5">
        <v>2.089624E-3</v>
      </c>
    </row>
    <row r="62" spans="1:12">
      <c r="A62" s="17" t="s">
        <v>82</v>
      </c>
      <c r="B62" s="42" t="s">
        <v>161</v>
      </c>
      <c r="C62" s="16"/>
      <c r="D62" s="42" t="s">
        <v>73</v>
      </c>
      <c r="E62" s="3">
        <v>-0.40021047199999998</v>
      </c>
      <c r="F62" s="4">
        <v>-0.41675033140000001</v>
      </c>
      <c r="G62" s="4">
        <v>-0.6256152197</v>
      </c>
      <c r="H62" s="5">
        <v>-0.78871585700000002</v>
      </c>
      <c r="I62" s="3">
        <v>1.7411834000000001E-2</v>
      </c>
      <c r="J62" s="4">
        <v>1.3991233E-2</v>
      </c>
      <c r="K62" s="4">
        <v>1.16877025660519E-4</v>
      </c>
      <c r="L62" s="5">
        <v>2.2000000000000001E-7</v>
      </c>
    </row>
    <row r="63" spans="1:12">
      <c r="A63" s="17" t="s">
        <v>83</v>
      </c>
      <c r="B63" s="42" t="s">
        <v>162</v>
      </c>
      <c r="C63" s="16"/>
      <c r="D63" s="42" t="s">
        <v>73</v>
      </c>
      <c r="E63" s="3">
        <v>1.4644232776999999</v>
      </c>
      <c r="F63" s="4">
        <v>1.9883802212999999</v>
      </c>
      <c r="G63" s="4">
        <v>1.7918779282999999</v>
      </c>
      <c r="H63" s="5">
        <v>1.4294440414</v>
      </c>
      <c r="I63" s="3">
        <v>5.1399999999999999E-15</v>
      </c>
      <c r="J63" s="4">
        <v>3.26E-26</v>
      </c>
      <c r="K63" s="4">
        <v>5.0539717642140202E-22</v>
      </c>
      <c r="L63" s="5">
        <v>1.7299999999999999E-13</v>
      </c>
    </row>
    <row r="64" spans="1:12">
      <c r="A64" s="17" t="s">
        <v>84</v>
      </c>
      <c r="B64" s="42" t="s">
        <v>163</v>
      </c>
      <c r="C64" s="16"/>
      <c r="D64" s="42" t="s">
        <v>73</v>
      </c>
      <c r="E64" s="3">
        <v>1.1719678273</v>
      </c>
      <c r="F64" s="4">
        <v>1.0450386726000001</v>
      </c>
      <c r="G64" s="4">
        <v>1.1080721276000001</v>
      </c>
      <c r="H64" s="5">
        <v>1.2710439678000001</v>
      </c>
      <c r="I64" s="3">
        <v>3.21E-20</v>
      </c>
      <c r="J64" s="4">
        <v>1.9000000000000001E-16</v>
      </c>
      <c r="K64" s="4">
        <v>8.27480281012306E-18</v>
      </c>
      <c r="L64" s="5">
        <v>2.72E-20</v>
      </c>
    </row>
    <row r="65" spans="1:12">
      <c r="A65" s="17" t="s">
        <v>85</v>
      </c>
      <c r="B65" s="42" t="s">
        <v>164</v>
      </c>
      <c r="C65" s="16"/>
      <c r="D65" s="42" t="s">
        <v>73</v>
      </c>
      <c r="E65" s="3">
        <v>1.5130566122</v>
      </c>
      <c r="F65" s="4">
        <v>1.7021999987</v>
      </c>
      <c r="G65" s="4">
        <v>1.7711179684</v>
      </c>
      <c r="H65" s="5">
        <v>0.90567746329999999</v>
      </c>
      <c r="I65" s="3">
        <v>0.28358405800000003</v>
      </c>
      <c r="J65" s="4">
        <v>1.4031800000000001E-4</v>
      </c>
      <c r="K65" s="4">
        <v>5.1933538020232503E-3</v>
      </c>
      <c r="L65" s="5">
        <v>8.1853210000000006E-3</v>
      </c>
    </row>
    <row r="66" spans="1:12">
      <c r="A66" s="17" t="s">
        <v>86</v>
      </c>
      <c r="B66" s="42" t="s">
        <v>165</v>
      </c>
      <c r="C66" s="16" t="s">
        <v>87</v>
      </c>
      <c r="D66" s="42" t="s">
        <v>73</v>
      </c>
      <c r="E66" s="3">
        <v>1.045919445</v>
      </c>
      <c r="F66" s="4">
        <v>1.1586493384000001</v>
      </c>
      <c r="G66" s="4">
        <v>0.93663653790000001</v>
      </c>
      <c r="H66" s="5">
        <v>0.39938935450000002</v>
      </c>
      <c r="I66" s="3">
        <v>3.2199999999999997E-8</v>
      </c>
      <c r="J66" s="4">
        <v>1.2E-9</v>
      </c>
      <c r="K66" s="4">
        <v>8.9482840321008302E-7</v>
      </c>
      <c r="L66" s="5">
        <v>7.9741599999999996E-2</v>
      </c>
    </row>
    <row r="67" spans="1:12">
      <c r="A67" s="17" t="s">
        <v>88</v>
      </c>
      <c r="B67" s="42" t="s">
        <v>166</v>
      </c>
      <c r="C67" s="16" t="s">
        <v>89</v>
      </c>
      <c r="D67" s="42" t="s">
        <v>73</v>
      </c>
      <c r="E67" s="3">
        <v>-1.137156448</v>
      </c>
      <c r="F67" s="4">
        <v>-1.3369432033999999</v>
      </c>
      <c r="G67" s="4">
        <v>-1.1787879407999999</v>
      </c>
      <c r="H67" s="5">
        <v>-1.2483923852000001</v>
      </c>
      <c r="I67" s="3">
        <v>3.8700000000000002E-15</v>
      </c>
      <c r="J67" s="4">
        <v>1.56E-21</v>
      </c>
      <c r="K67" s="4">
        <v>3.6266458476434802E-17</v>
      </c>
      <c r="L67" s="5">
        <v>3.1999999999999997E-20</v>
      </c>
    </row>
    <row r="68" spans="1:12">
      <c r="A68" s="17" t="s">
        <v>90</v>
      </c>
      <c r="B68" s="42" t="s">
        <v>167</v>
      </c>
      <c r="C68" s="16"/>
      <c r="D68" s="42" t="s">
        <v>73</v>
      </c>
      <c r="E68" s="3">
        <v>-0.411281014</v>
      </c>
      <c r="F68" s="4">
        <v>-0.1797870463</v>
      </c>
      <c r="G68" s="4">
        <v>-0.31701977910000001</v>
      </c>
      <c r="H68" s="5">
        <v>-0.56551761219999996</v>
      </c>
      <c r="I68" s="3">
        <v>4.5876527E-2</v>
      </c>
      <c r="J68" s="4">
        <v>0.46679156999999999</v>
      </c>
      <c r="K68" s="4">
        <v>9.8363303701603899E-2</v>
      </c>
      <c r="L68" s="5">
        <v>1.571799E-3</v>
      </c>
    </row>
    <row r="69" spans="1:12">
      <c r="A69" s="17" t="s">
        <v>91</v>
      </c>
      <c r="B69" s="42" t="s">
        <v>168</v>
      </c>
      <c r="C69" s="16"/>
      <c r="D69" s="42" t="s">
        <v>73</v>
      </c>
      <c r="E69" s="3">
        <v>1.0146910522000001</v>
      </c>
      <c r="F69" s="4">
        <v>1.0731271703</v>
      </c>
      <c r="G69" s="4">
        <v>0.70409084980000003</v>
      </c>
      <c r="H69" s="5">
        <v>-2.0436908899999998E-2</v>
      </c>
      <c r="I69" s="3">
        <v>7.7200000000000006E-6</v>
      </c>
      <c r="J69" s="4">
        <v>2.74E-6</v>
      </c>
      <c r="K69" s="4">
        <v>2.0535005665006101E-3</v>
      </c>
      <c r="L69" s="5">
        <v>0.80842749000000003</v>
      </c>
    </row>
    <row r="70" spans="1:12" ht="14.7" thickBot="1">
      <c r="A70" s="22" t="s">
        <v>92</v>
      </c>
      <c r="B70" s="19" t="s">
        <v>169</v>
      </c>
      <c r="C70" s="20"/>
      <c r="D70" s="19" t="s">
        <v>73</v>
      </c>
      <c r="E70" s="6">
        <v>3.4764635329</v>
      </c>
      <c r="F70" s="7">
        <v>3.0782367522</v>
      </c>
      <c r="G70" s="7">
        <v>2.8876956616</v>
      </c>
      <c r="H70" s="8">
        <v>3.7174040081999999</v>
      </c>
      <c r="I70" s="6">
        <v>1.2500000000000001E-31</v>
      </c>
      <c r="J70" s="7">
        <v>7.6900000000000003E-25</v>
      </c>
      <c r="K70" s="7">
        <v>1.4886408664094401E-21</v>
      </c>
      <c r="L70" s="8">
        <v>1.4600000000000001E-35</v>
      </c>
    </row>
    <row r="71" spans="1:12">
      <c r="A71" s="17" t="s">
        <v>96</v>
      </c>
      <c r="B71" s="42" t="s">
        <v>171</v>
      </c>
      <c r="C71" s="16" t="s">
        <v>97</v>
      </c>
      <c r="D71" s="42" t="s">
        <v>95</v>
      </c>
      <c r="E71" s="3">
        <v>-0.90360169749999997</v>
      </c>
      <c r="F71" s="4">
        <v>-1.0633319050000001</v>
      </c>
      <c r="G71" s="4">
        <v>-0.94391573510000004</v>
      </c>
      <c r="H71" s="5">
        <v>-1.1061601681</v>
      </c>
      <c r="I71" s="3">
        <v>0.417866719</v>
      </c>
      <c r="J71" s="4">
        <v>0.20441804499999999</v>
      </c>
      <c r="K71" s="4">
        <v>9.3089251348510302E-2</v>
      </c>
      <c r="L71" s="5">
        <v>2.6025341E-2</v>
      </c>
    </row>
    <row r="72" spans="1:12" ht="13.2" customHeight="1">
      <c r="A72" s="17" t="s">
        <v>98</v>
      </c>
      <c r="B72" s="42" t="s">
        <v>172</v>
      </c>
      <c r="C72" s="16" t="s">
        <v>99</v>
      </c>
      <c r="D72" s="42" t="s">
        <v>95</v>
      </c>
      <c r="E72" s="3">
        <v>-1.0104779284000001</v>
      </c>
      <c r="F72" s="4">
        <v>-1.4001438376999999</v>
      </c>
      <c r="G72" s="4">
        <v>-1.2384142448</v>
      </c>
      <c r="H72" s="5">
        <v>-1.3726761231</v>
      </c>
      <c r="I72" s="3">
        <v>3.9099999999999999E-10</v>
      </c>
      <c r="J72" s="4">
        <v>5.3599999999999998E-20</v>
      </c>
      <c r="K72" s="4">
        <v>3.9184770294402798E-16</v>
      </c>
      <c r="L72" s="5">
        <v>6.7800000000000003E-21</v>
      </c>
    </row>
    <row r="73" spans="1:12" ht="14.7" thickBot="1">
      <c r="A73" s="17" t="s">
        <v>93</v>
      </c>
      <c r="B73" s="42" t="s">
        <v>170</v>
      </c>
      <c r="C73" s="16" t="s">
        <v>94</v>
      </c>
      <c r="D73" s="42" t="s">
        <v>95</v>
      </c>
      <c r="E73" s="3">
        <v>-0.83734415569999998</v>
      </c>
      <c r="F73" s="4">
        <v>-0.37618478179999998</v>
      </c>
      <c r="G73" s="4">
        <v>-0.14297821720000001</v>
      </c>
      <c r="H73" s="5">
        <v>-0.36763559039999999</v>
      </c>
      <c r="I73" s="3">
        <v>1.2100000000000001E-6</v>
      </c>
      <c r="J73" s="4">
        <v>6.2949740000000001E-3</v>
      </c>
      <c r="K73" s="4">
        <v>0.29803882855099301</v>
      </c>
      <c r="L73" s="5">
        <v>7.8408139999999998E-3</v>
      </c>
    </row>
    <row r="74" spans="1:12">
      <c r="A74" s="21" t="s">
        <v>100</v>
      </c>
      <c r="B74" s="41" t="s">
        <v>173</v>
      </c>
      <c r="C74" s="11" t="s">
        <v>101</v>
      </c>
      <c r="D74" s="41"/>
      <c r="E74" s="12">
        <v>5.8974968181999996</v>
      </c>
      <c r="F74" s="13">
        <v>5.3382277990000002</v>
      </c>
      <c r="G74" s="13">
        <v>5.8550085486999999</v>
      </c>
      <c r="H74" s="14">
        <v>5.807956409</v>
      </c>
      <c r="I74" s="12">
        <v>5.4199999999999999E-130</v>
      </c>
      <c r="J74" s="13">
        <v>4.8399999999999997E-108</v>
      </c>
      <c r="K74" s="13">
        <v>1.2191915819885E-129</v>
      </c>
      <c r="L74" s="14">
        <v>1.4200000000000001E-123</v>
      </c>
    </row>
    <row r="75" spans="1:12" ht="14.7" thickBot="1">
      <c r="A75" s="22" t="s">
        <v>102</v>
      </c>
      <c r="B75" s="19" t="s">
        <v>174</v>
      </c>
      <c r="C75" s="20" t="s">
        <v>103</v>
      </c>
      <c r="D75" s="19"/>
      <c r="E75" s="6">
        <v>2.4444831361000001</v>
      </c>
      <c r="F75" s="7">
        <v>1.7958160232</v>
      </c>
      <c r="G75" s="7">
        <v>2.0256103562000001</v>
      </c>
      <c r="H75" s="8">
        <v>2.2086761606</v>
      </c>
      <c r="I75" s="6">
        <v>2.6499999999999999E-30</v>
      </c>
      <c r="J75" s="7">
        <v>3.3200000000000002E-17</v>
      </c>
      <c r="K75" s="7">
        <v>4.0778290664782397E-21</v>
      </c>
      <c r="L75" s="8">
        <v>6.3100000000000001E-24</v>
      </c>
    </row>
    <row r="76" spans="1:12">
      <c r="A76" s="39"/>
      <c r="B76" s="40"/>
      <c r="C76" s="40"/>
      <c r="D76" s="40"/>
      <c r="E76" s="4"/>
      <c r="F76" s="4"/>
      <c r="G76" s="4"/>
      <c r="H76" s="4"/>
      <c r="I76" s="4"/>
      <c r="J76" s="4"/>
      <c r="K76" s="4"/>
      <c r="L76" s="4"/>
    </row>
    <row r="77" spans="1:12">
      <c r="A77" s="39"/>
      <c r="B77" s="40"/>
      <c r="C77" s="40"/>
      <c r="D77" s="40"/>
      <c r="E77" s="4"/>
      <c r="F77" s="4"/>
      <c r="G77" s="4"/>
      <c r="H77" s="4"/>
      <c r="I77" s="4"/>
      <c r="J77" s="4"/>
      <c r="K77" s="4"/>
      <c r="L77" s="4"/>
    </row>
  </sheetData>
  <mergeCells count="4">
    <mergeCell ref="E1:L1"/>
    <mergeCell ref="O10:O12"/>
    <mergeCell ref="E2:H2"/>
    <mergeCell ref="I2:L2"/>
  </mergeCells>
  <conditionalFormatting sqref="A220:A1048576 A1:A2 A74:A75 A4:A72">
    <cfRule type="cellIs" priority="13" operator="greaterThan">
      <formula>2</formula>
    </cfRule>
  </conditionalFormatting>
  <conditionalFormatting sqref="E220:H1048576 E74:H75 E4:H72">
    <cfRule type="cellIs" dxfId="6" priority="11" operator="lessThanOrEqual">
      <formula>-1</formula>
    </cfRule>
    <cfRule type="cellIs" dxfId="5" priority="12" operator="greaterThanOrEqual">
      <formula>2</formula>
    </cfRule>
  </conditionalFormatting>
  <conditionalFormatting sqref="E74:H75 E4:H72">
    <cfRule type="cellIs" dxfId="4" priority="10" operator="between">
      <formula>1</formula>
      <formula>2</formula>
    </cfRule>
  </conditionalFormatting>
  <conditionalFormatting sqref="E73:H73">
    <cfRule type="cellIs" dxfId="3" priority="6" operator="between">
      <formula>1</formula>
      <formula>2</formula>
    </cfRule>
  </conditionalFormatting>
  <conditionalFormatting sqref="A73">
    <cfRule type="cellIs" priority="9" operator="greaterThan">
      <formula>2</formula>
    </cfRule>
  </conditionalFormatting>
  <conditionalFormatting sqref="E73:H73">
    <cfRule type="cellIs" dxfId="2" priority="7" operator="lessThanOrEqual">
      <formula>-1</formula>
    </cfRule>
    <cfRule type="cellIs" dxfId="1" priority="8" operator="greaterThanOrEqual">
      <formula>2</formula>
    </cfRule>
  </conditionalFormatting>
  <conditionalFormatting sqref="I4:L75">
    <cfRule type="cellIs" dxfId="0" priority="5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1A</vt:lpstr>
      <vt:lpstr>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27T09:31:27Z</dcterms:modified>
</cp:coreProperties>
</file>